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lenoir/Dropbox/Proliferation-suppressors/final_submission/Supp-Data/"/>
    </mc:Choice>
  </mc:AlternateContent>
  <xr:revisionPtr revIDLastSave="0" documentId="13_ncr:1_{38DCF6C2-4B4D-FD44-9ECB-E7BF82A73B8C}" xr6:coauthVersionLast="47" xr6:coauthVersionMax="47" xr10:uidLastSave="{00000000-0000-0000-0000-000000000000}"/>
  <bookViews>
    <workbookView xWindow="1160" yWindow="500" windowWidth="27640" windowHeight="15780" activeTab="2" xr2:uid="{2281333C-AA3B-8647-A2CC-C84D061E5B6A}"/>
  </bookViews>
  <sheets>
    <sheet name="Fig5b_raw" sheetId="1" r:id="rId1"/>
    <sheet name="Fig5b_values" sheetId="4" r:id="rId2"/>
    <sheet name="Fig5c_raw" sheetId="3" r:id="rId3"/>
    <sheet name="Fig5c_valu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7" i="3" l="1"/>
  <c r="L97" i="3"/>
  <c r="K97" i="3"/>
  <c r="M97" i="3" s="1"/>
  <c r="J97" i="3"/>
  <c r="I97" i="3"/>
  <c r="N96" i="3"/>
  <c r="L96" i="3"/>
  <c r="K96" i="3"/>
  <c r="M96" i="3" s="1"/>
  <c r="J96" i="3"/>
  <c r="I96" i="3"/>
  <c r="N95" i="3"/>
  <c r="L95" i="3"/>
  <c r="K95" i="3"/>
  <c r="J95" i="3"/>
  <c r="I95" i="3"/>
  <c r="N94" i="3"/>
  <c r="L94" i="3"/>
  <c r="K94" i="3"/>
  <c r="M94" i="3" s="1"/>
  <c r="J94" i="3"/>
  <c r="I94" i="3"/>
  <c r="N93" i="3"/>
  <c r="L93" i="3"/>
  <c r="M93" i="3" s="1"/>
  <c r="K93" i="3"/>
  <c r="J93" i="3"/>
  <c r="I93" i="3"/>
  <c r="N92" i="3"/>
  <c r="L92" i="3"/>
  <c r="M92" i="3" s="1"/>
  <c r="K92" i="3"/>
  <c r="J92" i="3"/>
  <c r="I92" i="3"/>
  <c r="N91" i="3"/>
  <c r="L91" i="3"/>
  <c r="K91" i="3"/>
  <c r="M91" i="3" s="1"/>
  <c r="J91" i="3"/>
  <c r="I91" i="3"/>
  <c r="N90" i="3"/>
  <c r="L90" i="3"/>
  <c r="K90" i="3"/>
  <c r="M90" i="3" s="1"/>
  <c r="J90" i="3"/>
  <c r="I90" i="3"/>
  <c r="N89" i="3"/>
  <c r="L89" i="3"/>
  <c r="K89" i="3"/>
  <c r="M89" i="3" s="1"/>
  <c r="J89" i="3"/>
  <c r="I89" i="3"/>
  <c r="N88" i="3"/>
  <c r="L88" i="3"/>
  <c r="K88" i="3"/>
  <c r="M88" i="3" s="1"/>
  <c r="J88" i="3"/>
  <c r="I88" i="3"/>
  <c r="N87" i="3"/>
  <c r="L87" i="3"/>
  <c r="K87" i="3"/>
  <c r="J87" i="3"/>
  <c r="I87" i="3"/>
  <c r="N86" i="3"/>
  <c r="L86" i="3"/>
  <c r="M86" i="3" s="1"/>
  <c r="K86" i="3"/>
  <c r="J86" i="3"/>
  <c r="I86" i="3"/>
  <c r="N85" i="3"/>
  <c r="L85" i="3"/>
  <c r="M85" i="3" s="1"/>
  <c r="K85" i="3"/>
  <c r="J85" i="3"/>
  <c r="I85" i="3"/>
  <c r="N84" i="3"/>
  <c r="L84" i="3"/>
  <c r="K84" i="3"/>
  <c r="M84" i="3" s="1"/>
  <c r="J84" i="3"/>
  <c r="I84" i="3"/>
  <c r="N83" i="3"/>
  <c r="L83" i="3"/>
  <c r="K83" i="3"/>
  <c r="M83" i="3" s="1"/>
  <c r="J83" i="3"/>
  <c r="I83" i="3"/>
  <c r="N82" i="3"/>
  <c r="L82" i="3"/>
  <c r="K82" i="3"/>
  <c r="M82" i="3" s="1"/>
  <c r="J82" i="3"/>
  <c r="I82" i="3"/>
  <c r="N81" i="3"/>
  <c r="M81" i="3"/>
  <c r="L81" i="3"/>
  <c r="K81" i="3"/>
  <c r="J81" i="3"/>
  <c r="I81" i="3"/>
  <c r="N80" i="3"/>
  <c r="L80" i="3"/>
  <c r="K80" i="3"/>
  <c r="M80" i="3" s="1"/>
  <c r="J80" i="3"/>
  <c r="I80" i="3"/>
  <c r="N79" i="3"/>
  <c r="L79" i="3"/>
  <c r="K79" i="3"/>
  <c r="J79" i="3"/>
  <c r="I79" i="3"/>
  <c r="N78" i="3"/>
  <c r="L78" i="3"/>
  <c r="K78" i="3"/>
  <c r="J78" i="3"/>
  <c r="I78" i="3"/>
  <c r="N77" i="3"/>
  <c r="M77" i="3"/>
  <c r="L77" i="3"/>
  <c r="K77" i="3"/>
  <c r="J77" i="3"/>
  <c r="I77" i="3"/>
  <c r="N76" i="3"/>
  <c r="L76" i="3"/>
  <c r="K76" i="3"/>
  <c r="M76" i="3" s="1"/>
  <c r="J76" i="3"/>
  <c r="I76" i="3"/>
  <c r="N75" i="3"/>
  <c r="L75" i="3"/>
  <c r="K75" i="3"/>
  <c r="J75" i="3"/>
  <c r="I75" i="3"/>
  <c r="N74" i="3"/>
  <c r="L74" i="3"/>
  <c r="K74" i="3"/>
  <c r="M74" i="3" s="1"/>
  <c r="J74" i="3"/>
  <c r="I74" i="3"/>
  <c r="N73" i="3"/>
  <c r="L73" i="3"/>
  <c r="K73" i="3"/>
  <c r="M73" i="3" s="1"/>
  <c r="J73" i="3"/>
  <c r="I73" i="3"/>
  <c r="N72" i="3"/>
  <c r="L72" i="3"/>
  <c r="K72" i="3"/>
  <c r="M72" i="3" s="1"/>
  <c r="J72" i="3"/>
  <c r="I72" i="3"/>
  <c r="N71" i="3"/>
  <c r="L71" i="3"/>
  <c r="K71" i="3"/>
  <c r="J71" i="3"/>
  <c r="I71" i="3"/>
  <c r="N70" i="3"/>
  <c r="L70" i="3"/>
  <c r="K70" i="3"/>
  <c r="M70" i="3" s="1"/>
  <c r="J70" i="3"/>
  <c r="I70" i="3"/>
  <c r="N69" i="3"/>
  <c r="L69" i="3"/>
  <c r="K69" i="3"/>
  <c r="J69" i="3"/>
  <c r="I69" i="3"/>
  <c r="N68" i="3"/>
  <c r="L68" i="3"/>
  <c r="K68" i="3"/>
  <c r="M68" i="3" s="1"/>
  <c r="J68" i="3"/>
  <c r="I68" i="3"/>
  <c r="N67" i="3"/>
  <c r="L67" i="3"/>
  <c r="K67" i="3"/>
  <c r="M67" i="3" s="1"/>
  <c r="J67" i="3"/>
  <c r="I67" i="3"/>
  <c r="N66" i="3"/>
  <c r="L66" i="3"/>
  <c r="K66" i="3"/>
  <c r="J66" i="3"/>
  <c r="I66" i="3"/>
  <c r="N65" i="3"/>
  <c r="L65" i="3"/>
  <c r="K65" i="3"/>
  <c r="M65" i="3" s="1"/>
  <c r="J65" i="3"/>
  <c r="I65" i="3"/>
  <c r="N64" i="3"/>
  <c r="L64" i="3"/>
  <c r="K64" i="3"/>
  <c r="M64" i="3" s="1"/>
  <c r="J64" i="3"/>
  <c r="I64" i="3"/>
  <c r="N63" i="3"/>
  <c r="L63" i="3"/>
  <c r="K63" i="3"/>
  <c r="J63" i="3"/>
  <c r="I63" i="3"/>
  <c r="N62" i="3"/>
  <c r="L62" i="3"/>
  <c r="K62" i="3"/>
  <c r="M62" i="3" s="1"/>
  <c r="J62" i="3"/>
  <c r="I62" i="3"/>
  <c r="N61" i="3"/>
  <c r="L61" i="3"/>
  <c r="K61" i="3"/>
  <c r="J61" i="3"/>
  <c r="I61" i="3"/>
  <c r="N60" i="3"/>
  <c r="L60" i="3"/>
  <c r="M60" i="3" s="1"/>
  <c r="K60" i="3"/>
  <c r="J60" i="3"/>
  <c r="I60" i="3"/>
  <c r="N59" i="3"/>
  <c r="L59" i="3"/>
  <c r="K59" i="3"/>
  <c r="M59" i="3" s="1"/>
  <c r="J59" i="3"/>
  <c r="I59" i="3"/>
  <c r="N58" i="3"/>
  <c r="L58" i="3"/>
  <c r="K58" i="3"/>
  <c r="J58" i="3"/>
  <c r="I58" i="3"/>
  <c r="N57" i="3"/>
  <c r="L57" i="3"/>
  <c r="K57" i="3"/>
  <c r="M57" i="3" s="1"/>
  <c r="J57" i="3"/>
  <c r="I57" i="3"/>
  <c r="N56" i="3"/>
  <c r="M56" i="3"/>
  <c r="L56" i="3"/>
  <c r="K56" i="3"/>
  <c r="J56" i="3"/>
  <c r="I56" i="3"/>
  <c r="N55" i="3"/>
  <c r="L55" i="3"/>
  <c r="K55" i="3"/>
  <c r="J55" i="3"/>
  <c r="I55" i="3"/>
  <c r="N54" i="3"/>
  <c r="L54" i="3"/>
  <c r="K54" i="3"/>
  <c r="M54" i="3" s="1"/>
  <c r="J54" i="3"/>
  <c r="I54" i="3"/>
  <c r="N53" i="3"/>
  <c r="L53" i="3"/>
  <c r="K53" i="3"/>
  <c r="J53" i="3"/>
  <c r="I53" i="3"/>
  <c r="N52" i="3"/>
  <c r="L52" i="3"/>
  <c r="M52" i="3" s="1"/>
  <c r="K52" i="3"/>
  <c r="J52" i="3"/>
  <c r="I52" i="3"/>
  <c r="N51" i="3"/>
  <c r="L51" i="3"/>
  <c r="K51" i="3"/>
  <c r="M51" i="3" s="1"/>
  <c r="J51" i="3"/>
  <c r="I51" i="3"/>
  <c r="N50" i="3"/>
  <c r="L50" i="3"/>
  <c r="K50" i="3"/>
  <c r="J50" i="3"/>
  <c r="I50" i="3"/>
  <c r="N49" i="3"/>
  <c r="L49" i="3"/>
  <c r="M49" i="3" s="1"/>
  <c r="K49" i="3"/>
  <c r="J49" i="3"/>
  <c r="I49" i="3"/>
  <c r="N48" i="3"/>
  <c r="L48" i="3"/>
  <c r="M48" i="3" s="1"/>
  <c r="K48" i="3"/>
  <c r="J48" i="3"/>
  <c r="I48" i="3"/>
  <c r="N47" i="3"/>
  <c r="L47" i="3"/>
  <c r="K47" i="3"/>
  <c r="M47" i="3" s="1"/>
  <c r="J47" i="3"/>
  <c r="I47" i="3"/>
  <c r="N46" i="3"/>
  <c r="L46" i="3"/>
  <c r="K46" i="3"/>
  <c r="J46" i="3"/>
  <c r="I46" i="3"/>
  <c r="N45" i="3"/>
  <c r="L45" i="3"/>
  <c r="M45" i="3" s="1"/>
  <c r="K45" i="3"/>
  <c r="J45" i="3"/>
  <c r="I45" i="3"/>
  <c r="N44" i="3"/>
  <c r="L44" i="3"/>
  <c r="K44" i="3"/>
  <c r="M44" i="3" s="1"/>
  <c r="J44" i="3"/>
  <c r="I44" i="3"/>
  <c r="N43" i="3"/>
  <c r="L43" i="3"/>
  <c r="K43" i="3"/>
  <c r="M43" i="3" s="1"/>
  <c r="J43" i="3"/>
  <c r="I43" i="3"/>
  <c r="N42" i="3"/>
  <c r="L42" i="3"/>
  <c r="K42" i="3"/>
  <c r="J42" i="3"/>
  <c r="I42" i="3"/>
  <c r="N41" i="3"/>
  <c r="L41" i="3"/>
  <c r="K41" i="3"/>
  <c r="M41" i="3" s="1"/>
  <c r="J41" i="3"/>
  <c r="I41" i="3"/>
  <c r="N40" i="3"/>
  <c r="L40" i="3"/>
  <c r="K40" i="3"/>
  <c r="M40" i="3" s="1"/>
  <c r="J40" i="3"/>
  <c r="I40" i="3"/>
  <c r="N39" i="3"/>
  <c r="L39" i="3"/>
  <c r="K39" i="3"/>
  <c r="M39" i="3" s="1"/>
  <c r="J39" i="3"/>
  <c r="I39" i="3"/>
  <c r="N38" i="3"/>
  <c r="L38" i="3"/>
  <c r="K38" i="3"/>
  <c r="J38" i="3"/>
  <c r="I38" i="3"/>
  <c r="N37" i="3"/>
  <c r="L37" i="3"/>
  <c r="K37" i="3"/>
  <c r="M37" i="3" s="1"/>
  <c r="J37" i="3"/>
  <c r="I37" i="3"/>
  <c r="N36" i="3"/>
  <c r="L36" i="3"/>
  <c r="M36" i="3" s="1"/>
  <c r="K36" i="3"/>
  <c r="J36" i="3"/>
  <c r="I36" i="3"/>
  <c r="N35" i="3"/>
  <c r="L35" i="3"/>
  <c r="K35" i="3"/>
  <c r="M35" i="3" s="1"/>
  <c r="J35" i="3"/>
  <c r="I35" i="3"/>
  <c r="N34" i="3"/>
  <c r="L34" i="3"/>
  <c r="K34" i="3"/>
  <c r="J34" i="3"/>
  <c r="I34" i="3"/>
  <c r="N33" i="3"/>
  <c r="L33" i="3"/>
  <c r="M33" i="3" s="1"/>
  <c r="K33" i="3"/>
  <c r="J33" i="3"/>
  <c r="I33" i="3"/>
  <c r="N32" i="3"/>
  <c r="L32" i="3"/>
  <c r="M32" i="3" s="1"/>
  <c r="K32" i="3"/>
  <c r="J32" i="3"/>
  <c r="I32" i="3"/>
  <c r="N31" i="3"/>
  <c r="L31" i="3"/>
  <c r="K31" i="3"/>
  <c r="M31" i="3" s="1"/>
  <c r="J31" i="3"/>
  <c r="I31" i="3"/>
  <c r="N30" i="3"/>
  <c r="L30" i="3"/>
  <c r="K30" i="3"/>
  <c r="J30" i="3"/>
  <c r="I30" i="3"/>
  <c r="N29" i="3"/>
  <c r="L29" i="3"/>
  <c r="M29" i="3" s="1"/>
  <c r="K29" i="3"/>
  <c r="J29" i="3"/>
  <c r="I29" i="3"/>
  <c r="N28" i="3"/>
  <c r="L28" i="3"/>
  <c r="K28" i="3"/>
  <c r="M28" i="3" s="1"/>
  <c r="J28" i="3"/>
  <c r="I28" i="3"/>
  <c r="N27" i="3"/>
  <c r="L27" i="3"/>
  <c r="K27" i="3"/>
  <c r="M27" i="3" s="1"/>
  <c r="J27" i="3"/>
  <c r="I27" i="3"/>
  <c r="N26" i="3"/>
  <c r="L26" i="3"/>
  <c r="K26" i="3"/>
  <c r="J26" i="3"/>
  <c r="I26" i="3"/>
  <c r="N5" i="3"/>
  <c r="L5" i="3"/>
  <c r="K5" i="3"/>
  <c r="J5" i="3"/>
  <c r="I5" i="3"/>
  <c r="N4" i="3"/>
  <c r="L4" i="3"/>
  <c r="K4" i="3"/>
  <c r="M4" i="3" s="1"/>
  <c r="J4" i="3"/>
  <c r="I4" i="3"/>
  <c r="N3" i="3"/>
  <c r="L3" i="3"/>
  <c r="K3" i="3"/>
  <c r="J3" i="3"/>
  <c r="I3" i="3"/>
  <c r="N2" i="3"/>
  <c r="L2" i="3"/>
  <c r="K2" i="3"/>
  <c r="J2" i="3"/>
  <c r="I2" i="3"/>
  <c r="I6" i="3"/>
  <c r="J6" i="3"/>
  <c r="K6" i="3"/>
  <c r="L6" i="3"/>
  <c r="N6" i="3"/>
  <c r="I7" i="3"/>
  <c r="J7" i="3"/>
  <c r="K7" i="3"/>
  <c r="L7" i="3"/>
  <c r="N7" i="3"/>
  <c r="I8" i="3"/>
  <c r="J8" i="3"/>
  <c r="K8" i="3"/>
  <c r="L8" i="3"/>
  <c r="N8" i="3"/>
  <c r="I9" i="3"/>
  <c r="J9" i="3"/>
  <c r="K9" i="3"/>
  <c r="M9" i="3" s="1"/>
  <c r="L9" i="3"/>
  <c r="N9" i="3"/>
  <c r="N13" i="3"/>
  <c r="L13" i="3"/>
  <c r="K13" i="3"/>
  <c r="J13" i="3"/>
  <c r="I13" i="3"/>
  <c r="N25" i="3"/>
  <c r="L25" i="3"/>
  <c r="K25" i="3"/>
  <c r="J25" i="3"/>
  <c r="I25" i="3"/>
  <c r="N21" i="3"/>
  <c r="L21" i="3"/>
  <c r="K21" i="3"/>
  <c r="J21" i="3"/>
  <c r="I21" i="3"/>
  <c r="N17" i="3"/>
  <c r="L17" i="3"/>
  <c r="K17" i="3"/>
  <c r="J17" i="3"/>
  <c r="I17" i="3"/>
  <c r="N12" i="3"/>
  <c r="L12" i="3"/>
  <c r="K12" i="3"/>
  <c r="J12" i="3"/>
  <c r="I12" i="3"/>
  <c r="N24" i="3"/>
  <c r="L24" i="3"/>
  <c r="K24" i="3"/>
  <c r="J24" i="3"/>
  <c r="I24" i="3"/>
  <c r="N20" i="3"/>
  <c r="L20" i="3"/>
  <c r="K20" i="3"/>
  <c r="J20" i="3"/>
  <c r="I20" i="3"/>
  <c r="N16" i="3"/>
  <c r="L16" i="3"/>
  <c r="K16" i="3"/>
  <c r="J16" i="3"/>
  <c r="I16" i="3"/>
  <c r="N11" i="3"/>
  <c r="L11" i="3"/>
  <c r="K11" i="3"/>
  <c r="J11" i="3"/>
  <c r="I11" i="3"/>
  <c r="N23" i="3"/>
  <c r="L23" i="3"/>
  <c r="K23" i="3"/>
  <c r="J23" i="3"/>
  <c r="I23" i="3"/>
  <c r="N19" i="3"/>
  <c r="L19" i="3"/>
  <c r="K19" i="3"/>
  <c r="J19" i="3"/>
  <c r="I19" i="3"/>
  <c r="N15" i="3"/>
  <c r="L15" i="3"/>
  <c r="K15" i="3"/>
  <c r="J15" i="3"/>
  <c r="I15" i="3"/>
  <c r="N10" i="3"/>
  <c r="L10" i="3"/>
  <c r="K10" i="3"/>
  <c r="J10" i="3"/>
  <c r="I10" i="3"/>
  <c r="N22" i="3"/>
  <c r="L22" i="3"/>
  <c r="K22" i="3"/>
  <c r="J22" i="3"/>
  <c r="I22" i="3"/>
  <c r="N18" i="3"/>
  <c r="L18" i="3"/>
  <c r="K18" i="3"/>
  <c r="J18" i="3"/>
  <c r="I18" i="3"/>
  <c r="N14" i="3"/>
  <c r="L14" i="3"/>
  <c r="K14" i="3"/>
  <c r="J14" i="3"/>
  <c r="I14" i="3"/>
  <c r="N53" i="1"/>
  <c r="L53" i="1"/>
  <c r="K53" i="1"/>
  <c r="J53" i="1"/>
  <c r="I53" i="1"/>
  <c r="N52" i="1"/>
  <c r="L52" i="1"/>
  <c r="K52" i="1"/>
  <c r="M52" i="1" s="1"/>
  <c r="J52" i="1"/>
  <c r="I52" i="1"/>
  <c r="N51" i="1"/>
  <c r="L51" i="1"/>
  <c r="K51" i="1"/>
  <c r="M51" i="1" s="1"/>
  <c r="J51" i="1"/>
  <c r="I51" i="1"/>
  <c r="N50" i="1"/>
  <c r="L50" i="1"/>
  <c r="K50" i="1"/>
  <c r="J50" i="1"/>
  <c r="I50" i="1"/>
  <c r="I54" i="1"/>
  <c r="J54" i="1"/>
  <c r="K54" i="1"/>
  <c r="L54" i="1"/>
  <c r="N54" i="1"/>
  <c r="I55" i="1"/>
  <c r="J55" i="1"/>
  <c r="K55" i="1"/>
  <c r="L55" i="1"/>
  <c r="N55" i="1"/>
  <c r="I56" i="1"/>
  <c r="J56" i="1"/>
  <c r="K56" i="1"/>
  <c r="L56" i="1"/>
  <c r="N56" i="1"/>
  <c r="I57" i="1"/>
  <c r="J57" i="1"/>
  <c r="K57" i="1"/>
  <c r="L57" i="1"/>
  <c r="N57" i="1"/>
  <c r="I58" i="1"/>
  <c r="J58" i="1"/>
  <c r="K58" i="1"/>
  <c r="M58" i="1" s="1"/>
  <c r="L58" i="1"/>
  <c r="N58" i="1"/>
  <c r="I59" i="1"/>
  <c r="J59" i="1"/>
  <c r="K59" i="1"/>
  <c r="L59" i="1"/>
  <c r="M59" i="1" s="1"/>
  <c r="N59" i="1"/>
  <c r="I60" i="1"/>
  <c r="J60" i="1"/>
  <c r="K60" i="1"/>
  <c r="L60" i="1"/>
  <c r="N60" i="1"/>
  <c r="I61" i="1"/>
  <c r="J61" i="1"/>
  <c r="K61" i="1"/>
  <c r="L61" i="1"/>
  <c r="M61" i="1"/>
  <c r="N61" i="1"/>
  <c r="I62" i="1"/>
  <c r="J62" i="1"/>
  <c r="K62" i="1"/>
  <c r="L62" i="1"/>
  <c r="N62" i="1"/>
  <c r="I63" i="1"/>
  <c r="J63" i="1"/>
  <c r="K63" i="1"/>
  <c r="L63" i="1"/>
  <c r="M63" i="1" s="1"/>
  <c r="N63" i="1"/>
  <c r="I64" i="1"/>
  <c r="J64" i="1"/>
  <c r="K64" i="1"/>
  <c r="L64" i="1"/>
  <c r="N64" i="1"/>
  <c r="I65" i="1"/>
  <c r="J65" i="1"/>
  <c r="K65" i="1"/>
  <c r="M65" i="1" s="1"/>
  <c r="L65" i="1"/>
  <c r="N65" i="1"/>
  <c r="I66" i="1"/>
  <c r="J66" i="1"/>
  <c r="K66" i="1"/>
  <c r="L66" i="1"/>
  <c r="N66" i="1"/>
  <c r="I67" i="1"/>
  <c r="J67" i="1"/>
  <c r="K67" i="1"/>
  <c r="L67" i="1"/>
  <c r="N67" i="1"/>
  <c r="I68" i="1"/>
  <c r="J68" i="1"/>
  <c r="K68" i="1"/>
  <c r="L68" i="1"/>
  <c r="N68" i="1"/>
  <c r="I69" i="1"/>
  <c r="J69" i="1"/>
  <c r="K69" i="1"/>
  <c r="L69" i="1"/>
  <c r="M69" i="1"/>
  <c r="N69" i="1"/>
  <c r="I70" i="1"/>
  <c r="J70" i="1"/>
  <c r="K70" i="1"/>
  <c r="M70" i="1" s="1"/>
  <c r="L70" i="1"/>
  <c r="N70" i="1"/>
  <c r="I71" i="1"/>
  <c r="J71" i="1"/>
  <c r="K71" i="1"/>
  <c r="L71" i="1"/>
  <c r="N71" i="1"/>
  <c r="I72" i="1"/>
  <c r="J72" i="1"/>
  <c r="K72" i="1"/>
  <c r="L72" i="1"/>
  <c r="N72" i="1"/>
  <c r="I73" i="1"/>
  <c r="J73" i="1"/>
  <c r="K73" i="1"/>
  <c r="L73" i="1"/>
  <c r="N73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14" i="1"/>
  <c r="N15" i="1"/>
  <c r="N16" i="1"/>
  <c r="N17" i="1"/>
  <c r="N18" i="1"/>
  <c r="N19" i="1"/>
  <c r="N20" i="1"/>
  <c r="N21" i="1"/>
  <c r="N22" i="1"/>
  <c r="N3" i="1"/>
  <c r="N4" i="1"/>
  <c r="N5" i="1"/>
  <c r="N6" i="1"/>
  <c r="N7" i="1"/>
  <c r="N8" i="1"/>
  <c r="N9" i="1"/>
  <c r="N10" i="1"/>
  <c r="N11" i="1"/>
  <c r="N12" i="1"/>
  <c r="N13" i="1"/>
  <c r="N2" i="1"/>
  <c r="L47" i="1"/>
  <c r="L48" i="1"/>
  <c r="L49" i="1"/>
  <c r="L40" i="1"/>
  <c r="L41" i="1"/>
  <c r="L42" i="1"/>
  <c r="L43" i="1"/>
  <c r="L44" i="1"/>
  <c r="L45" i="1"/>
  <c r="L46" i="1"/>
  <c r="L28" i="1"/>
  <c r="L29" i="1"/>
  <c r="L30" i="1"/>
  <c r="L31" i="1"/>
  <c r="L32" i="1"/>
  <c r="L33" i="1"/>
  <c r="L34" i="1"/>
  <c r="L35" i="1"/>
  <c r="L36" i="1"/>
  <c r="L37" i="1"/>
  <c r="L38" i="1"/>
  <c r="L39" i="1"/>
  <c r="L19" i="1"/>
  <c r="L20" i="1"/>
  <c r="L21" i="1"/>
  <c r="L22" i="1"/>
  <c r="L23" i="1"/>
  <c r="L24" i="1"/>
  <c r="L25" i="1"/>
  <c r="L26" i="1"/>
  <c r="L27" i="1"/>
  <c r="L7" i="1"/>
  <c r="L8" i="1"/>
  <c r="L9" i="1"/>
  <c r="L10" i="1"/>
  <c r="L11" i="1"/>
  <c r="L12" i="1"/>
  <c r="L13" i="1"/>
  <c r="L14" i="1"/>
  <c r="L15" i="1"/>
  <c r="L16" i="1"/>
  <c r="L17" i="1"/>
  <c r="L18" i="1"/>
  <c r="L3" i="1"/>
  <c r="L4" i="1"/>
  <c r="L5" i="1"/>
  <c r="L6" i="1"/>
  <c r="L2" i="1"/>
  <c r="K42" i="1"/>
  <c r="K43" i="1"/>
  <c r="K44" i="1"/>
  <c r="K45" i="1"/>
  <c r="K46" i="1"/>
  <c r="K47" i="1"/>
  <c r="K48" i="1"/>
  <c r="K49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18" i="1"/>
  <c r="K19" i="1"/>
  <c r="K20" i="1"/>
  <c r="K21" i="1"/>
  <c r="K22" i="1"/>
  <c r="K23" i="1"/>
  <c r="K24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2" i="1"/>
  <c r="M2" i="1" s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M38" i="1" l="1"/>
  <c r="M30" i="1"/>
  <c r="M73" i="1"/>
  <c r="M50" i="1"/>
  <c r="M53" i="1"/>
  <c r="M38" i="3"/>
  <c r="M71" i="3"/>
  <c r="M78" i="3"/>
  <c r="M95" i="3"/>
  <c r="M71" i="1"/>
  <c r="M68" i="1"/>
  <c r="M5" i="3"/>
  <c r="M34" i="3"/>
  <c r="M50" i="3"/>
  <c r="M53" i="3"/>
  <c r="M87" i="3"/>
  <c r="M60" i="1"/>
  <c r="M57" i="1"/>
  <c r="M30" i="3"/>
  <c r="M46" i="3"/>
  <c r="M55" i="3"/>
  <c r="M58" i="3"/>
  <c r="M61" i="3"/>
  <c r="M79" i="3"/>
  <c r="M67" i="1"/>
  <c r="M55" i="1"/>
  <c r="M3" i="3"/>
  <c r="M26" i="3"/>
  <c r="M42" i="3"/>
  <c r="M63" i="3"/>
  <c r="M66" i="3"/>
  <c r="M69" i="3"/>
  <c r="M75" i="3"/>
  <c r="M2" i="3"/>
  <c r="M6" i="3"/>
  <c r="M8" i="3"/>
  <c r="M21" i="3"/>
  <c r="M7" i="3"/>
  <c r="M24" i="3"/>
  <c r="M14" i="3"/>
  <c r="M15" i="3"/>
  <c r="M16" i="3"/>
  <c r="M11" i="3"/>
  <c r="M25" i="3"/>
  <c r="M10" i="3"/>
  <c r="M23" i="3"/>
  <c r="M20" i="3"/>
  <c r="M22" i="3"/>
  <c r="M19" i="3"/>
  <c r="M18" i="3"/>
  <c r="M12" i="3"/>
  <c r="M17" i="3"/>
  <c r="M13" i="3"/>
  <c r="M56" i="1"/>
  <c r="M72" i="1"/>
  <c r="M17" i="1"/>
  <c r="M39" i="1"/>
  <c r="M31" i="1"/>
  <c r="M66" i="1"/>
  <c r="M16" i="1"/>
  <c r="M8" i="1"/>
  <c r="M22" i="1"/>
  <c r="M54" i="1"/>
  <c r="M62" i="1"/>
  <c r="M64" i="1"/>
  <c r="M10" i="1"/>
  <c r="M36" i="1"/>
  <c r="M28" i="1"/>
  <c r="M47" i="1"/>
  <c r="M24" i="1"/>
  <c r="M40" i="1"/>
  <c r="M37" i="1"/>
  <c r="M29" i="1"/>
  <c r="M41" i="1"/>
  <c r="M25" i="1"/>
  <c r="M7" i="1"/>
  <c r="M46" i="1"/>
  <c r="M20" i="1"/>
  <c r="M35" i="1"/>
  <c r="M44" i="1"/>
  <c r="M33" i="1"/>
  <c r="M42" i="1"/>
  <c r="M21" i="1"/>
  <c r="M4" i="1"/>
  <c r="M12" i="1"/>
  <c r="M14" i="1"/>
  <c r="M6" i="1"/>
  <c r="M45" i="1"/>
  <c r="M13" i="1"/>
  <c r="M5" i="1"/>
  <c r="M19" i="1"/>
  <c r="M18" i="1"/>
  <c r="M26" i="1"/>
  <c r="M43" i="1"/>
  <c r="M15" i="1"/>
  <c r="M11" i="1"/>
  <c r="M3" i="1"/>
  <c r="M34" i="1"/>
  <c r="M49" i="1"/>
  <c r="M9" i="1"/>
  <c r="M23" i="1"/>
  <c r="M48" i="1"/>
  <c r="M27" i="1"/>
  <c r="M32" i="1"/>
</calcChain>
</file>

<file path=xl/sharedStrings.xml><?xml version="1.0" encoding="utf-8"?>
<sst xmlns="http://schemas.openxmlformats.org/spreadsheetml/2006/main" count="421" uniqueCount="35">
  <si>
    <t>Singlets | Count</t>
  </si>
  <si>
    <t>Singlets/Live Cells | Count</t>
  </si>
  <si>
    <t>Singlets/Early Apoptosis | Count</t>
  </si>
  <si>
    <t>Singlets/Late Apoptosis | Count</t>
  </si>
  <si>
    <t>Singlets/Necrosis | Count</t>
  </si>
  <si>
    <t>Singlets | Freq. of Parent</t>
  </si>
  <si>
    <t>Singlets/Live Cells | Freq. of Parent</t>
  </si>
  <si>
    <t>Singlets/Early Apoptosis | Freq. of Parent</t>
  </si>
  <si>
    <t>Singlets/Late Apoptosis | Freq. of Parent</t>
  </si>
  <si>
    <t>Singlets/Necrosis | Freq. of Parent</t>
  </si>
  <si>
    <t>Cell Line</t>
  </si>
  <si>
    <t>MOLM13</t>
  </si>
  <si>
    <t>Vehicle</t>
  </si>
  <si>
    <t>C16:0 palmitic</t>
  </si>
  <si>
    <t>C18:0 stearic</t>
  </si>
  <si>
    <t>C18:1 oleic</t>
  </si>
  <si>
    <t>C18:2 linoleic</t>
  </si>
  <si>
    <t>C16:1 palmitoleic</t>
  </si>
  <si>
    <t>Parent |Count</t>
  </si>
  <si>
    <t>MV411</t>
  </si>
  <si>
    <t>NB4</t>
  </si>
  <si>
    <t>Treatment</t>
  </si>
  <si>
    <t>EOL1</t>
  </si>
  <si>
    <t>Total Apoptosis %</t>
  </si>
  <si>
    <t>NOMO1</t>
  </si>
  <si>
    <t>MONOMAC1</t>
  </si>
  <si>
    <t>OCIAML3</t>
  </si>
  <si>
    <t>Palmitate (C16:0)</t>
  </si>
  <si>
    <t>Palmitoleate (C16:1)</t>
  </si>
  <si>
    <t>Stearate (C18:0)</t>
  </si>
  <si>
    <t>Oleate (C18:1)</t>
  </si>
  <si>
    <t>Linoleate (C18:2)</t>
  </si>
  <si>
    <t>Mean</t>
  </si>
  <si>
    <t>Upper Limit</t>
  </si>
  <si>
    <t>Lower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9" fontId="1" fillId="0" borderId="0" xfId="0" applyNumberFormat="1" applyFont="1" applyAlignment="1">
      <alignment wrapText="1"/>
    </xf>
    <xf numFmtId="9" fontId="1" fillId="0" borderId="0" xfId="0" applyNumberFormat="1" applyFont="1"/>
    <xf numFmtId="0" fontId="1" fillId="0" borderId="0" xfId="0" applyFont="1"/>
    <xf numFmtId="0" fontId="1" fillId="0" borderId="0" xfId="0" applyNumberFormat="1" applyFont="1"/>
    <xf numFmtId="0" fontId="2" fillId="0" borderId="0" xfId="0" applyFont="1"/>
    <xf numFmtId="0" fontId="3" fillId="0" borderId="0" xfId="0" applyFont="1"/>
    <xf numFmtId="0" fontId="1" fillId="0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ont="1"/>
    <xf numFmtId="9" fontId="0" fillId="0" borderId="0" xfId="0" applyNumberFormat="1" applyFont="1"/>
    <xf numFmtId="0" fontId="1" fillId="0" borderId="0" xfId="0" applyFont="1" applyFill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29364-D682-0242-BBE5-2A4E5FA7B58F}">
  <dimension ref="A1:N81"/>
  <sheetViews>
    <sheetView topLeftCell="A20" workbookViewId="0">
      <selection activeCell="M41" sqref="M38:M41"/>
    </sheetView>
  </sheetViews>
  <sheetFormatPr baseColWidth="10" defaultRowHeight="16" x14ac:dyDescent="0.2"/>
  <cols>
    <col min="1" max="1" width="10.83203125" style="11"/>
    <col min="2" max="2" width="15.33203125" style="11" bestFit="1" customWidth="1"/>
    <col min="3" max="16384" width="10.83203125" style="11"/>
  </cols>
  <sheetData>
    <row r="1" spans="1:14" ht="85" x14ac:dyDescent="0.2">
      <c r="A1" s="2" t="s">
        <v>10</v>
      </c>
      <c r="B1" s="9" t="s">
        <v>21</v>
      </c>
      <c r="C1" s="2" t="s">
        <v>1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23</v>
      </c>
      <c r="N1" s="3" t="s">
        <v>9</v>
      </c>
    </row>
    <row r="2" spans="1:14" x14ac:dyDescent="0.2">
      <c r="A2" s="4" t="s">
        <v>11</v>
      </c>
      <c r="B2" s="10" t="s">
        <v>12</v>
      </c>
      <c r="C2" s="7">
        <v>25000</v>
      </c>
      <c r="D2" s="5">
        <v>22242</v>
      </c>
      <c r="E2" s="5">
        <v>17136</v>
      </c>
      <c r="F2" s="5">
        <v>3305</v>
      </c>
      <c r="G2" s="5">
        <v>1712</v>
      </c>
      <c r="H2" s="6">
        <v>89</v>
      </c>
      <c r="I2" s="4">
        <f>D2/C2</f>
        <v>0.88968000000000003</v>
      </c>
      <c r="J2" s="4">
        <f>E2/D2</f>
        <v>0.77043431346101965</v>
      </c>
      <c r="K2" s="4">
        <f>F2/D2</f>
        <v>0.14859275245031922</v>
      </c>
      <c r="L2" s="4">
        <f>G2/D2</f>
        <v>7.6971495369121484E-2</v>
      </c>
      <c r="M2" s="4">
        <f>K2+L2</f>
        <v>0.22556424781944071</v>
      </c>
      <c r="N2" s="4">
        <f>H2/D2</f>
        <v>4.0014387195396097E-3</v>
      </c>
    </row>
    <row r="3" spans="1:14" x14ac:dyDescent="0.2">
      <c r="A3" s="4" t="s">
        <v>11</v>
      </c>
      <c r="B3" s="10" t="s">
        <v>12</v>
      </c>
      <c r="C3" s="7">
        <v>25000</v>
      </c>
      <c r="D3" s="5">
        <v>22301</v>
      </c>
      <c r="E3" s="5">
        <v>17359</v>
      </c>
      <c r="F3" s="5">
        <v>3235</v>
      </c>
      <c r="G3" s="5">
        <v>1626</v>
      </c>
      <c r="H3" s="6">
        <v>81</v>
      </c>
      <c r="I3" s="4">
        <f t="shared" ref="I3:I53" si="0">D3/C3</f>
        <v>0.89204000000000006</v>
      </c>
      <c r="J3" s="4">
        <f t="shared" ref="J3:J53" si="1">E3/D3</f>
        <v>0.77839558764180983</v>
      </c>
      <c r="K3" s="4">
        <f t="shared" ref="K3:K53" si="2">F3/D3</f>
        <v>0.1450607596071925</v>
      </c>
      <c r="L3" s="4">
        <f t="shared" ref="L3:L53" si="3">G3/D3</f>
        <v>7.29115286310031E-2</v>
      </c>
      <c r="M3" s="4">
        <f t="shared" ref="M3:M53" si="4">K3+L3</f>
        <v>0.21797228823819559</v>
      </c>
      <c r="N3" s="4">
        <f t="shared" ref="N3:N48" si="5">H3/D3</f>
        <v>3.6321241199946189E-3</v>
      </c>
    </row>
    <row r="4" spans="1:14" x14ac:dyDescent="0.2">
      <c r="A4" s="4" t="s">
        <v>11</v>
      </c>
      <c r="B4" s="10" t="s">
        <v>12</v>
      </c>
      <c r="C4" s="7">
        <v>25000</v>
      </c>
      <c r="D4" s="5">
        <v>22670</v>
      </c>
      <c r="E4" s="5">
        <v>17492</v>
      </c>
      <c r="F4" s="5">
        <v>3593</v>
      </c>
      <c r="G4" s="5">
        <v>1534</v>
      </c>
      <c r="H4" s="6">
        <v>51</v>
      </c>
      <c r="I4" s="4">
        <f t="shared" si="0"/>
        <v>0.90680000000000005</v>
      </c>
      <c r="J4" s="4">
        <f t="shared" si="1"/>
        <v>0.77159241288045877</v>
      </c>
      <c r="K4" s="4">
        <f t="shared" si="2"/>
        <v>0.15849139832377593</v>
      </c>
      <c r="L4" s="4">
        <f t="shared" si="3"/>
        <v>6.7666519629466251E-2</v>
      </c>
      <c r="M4" s="4">
        <f t="shared" si="4"/>
        <v>0.22615791795324219</v>
      </c>
      <c r="N4" s="4">
        <f t="shared" si="5"/>
        <v>2.2496691662990736E-3</v>
      </c>
    </row>
    <row r="5" spans="1:14" x14ac:dyDescent="0.2">
      <c r="A5" s="4" t="s">
        <v>11</v>
      </c>
      <c r="B5" s="10" t="s">
        <v>12</v>
      </c>
      <c r="C5" s="7">
        <v>25000</v>
      </c>
      <c r="D5" s="5">
        <v>21013</v>
      </c>
      <c r="E5" s="5">
        <v>15124</v>
      </c>
      <c r="F5" s="5">
        <v>4056</v>
      </c>
      <c r="G5" s="5">
        <v>1788</v>
      </c>
      <c r="H5" s="6">
        <v>45</v>
      </c>
      <c r="I5" s="4">
        <f t="shared" si="0"/>
        <v>0.84052000000000004</v>
      </c>
      <c r="J5" s="4">
        <f t="shared" si="1"/>
        <v>0.7197449198115452</v>
      </c>
      <c r="K5" s="4">
        <f t="shared" si="2"/>
        <v>0.19302336648741256</v>
      </c>
      <c r="L5" s="4">
        <f t="shared" si="3"/>
        <v>8.5090182268119735E-2</v>
      </c>
      <c r="M5" s="4">
        <f t="shared" si="4"/>
        <v>0.27811354875553229</v>
      </c>
      <c r="N5" s="4">
        <f t="shared" si="5"/>
        <v>2.1415314329224764E-3</v>
      </c>
    </row>
    <row r="6" spans="1:14" x14ac:dyDescent="0.2">
      <c r="A6" s="4" t="s">
        <v>11</v>
      </c>
      <c r="B6" s="10" t="s">
        <v>13</v>
      </c>
      <c r="C6" s="7">
        <v>25000</v>
      </c>
      <c r="D6" s="5">
        <v>15690</v>
      </c>
      <c r="E6" s="5">
        <v>6616</v>
      </c>
      <c r="F6" s="5">
        <v>4768</v>
      </c>
      <c r="G6" s="5">
        <v>4100</v>
      </c>
      <c r="H6" s="6">
        <v>206</v>
      </c>
      <c r="I6" s="4">
        <f t="shared" si="0"/>
        <v>0.62760000000000005</v>
      </c>
      <c r="J6" s="4">
        <f t="shared" si="1"/>
        <v>0.42166985340981517</v>
      </c>
      <c r="K6" s="4">
        <f t="shared" si="2"/>
        <v>0.3038878266411727</v>
      </c>
      <c r="L6" s="4">
        <f t="shared" si="3"/>
        <v>0.26131293817718293</v>
      </c>
      <c r="M6" s="4">
        <f t="shared" si="4"/>
        <v>0.56520076481835568</v>
      </c>
      <c r="N6" s="4">
        <f t="shared" si="5"/>
        <v>1.312938177182919E-2</v>
      </c>
    </row>
    <row r="7" spans="1:14" x14ac:dyDescent="0.2">
      <c r="A7" s="4" t="s">
        <v>11</v>
      </c>
      <c r="B7" s="10" t="s">
        <v>13</v>
      </c>
      <c r="C7" s="7">
        <v>25000</v>
      </c>
      <c r="D7" s="5">
        <v>15770</v>
      </c>
      <c r="E7" s="5">
        <v>6983</v>
      </c>
      <c r="F7" s="5">
        <v>4718</v>
      </c>
      <c r="G7" s="5">
        <v>3856</v>
      </c>
      <c r="H7" s="6">
        <v>213</v>
      </c>
      <c r="I7" s="4">
        <f t="shared" si="0"/>
        <v>0.63080000000000003</v>
      </c>
      <c r="J7" s="4">
        <f t="shared" si="1"/>
        <v>0.4428027901077996</v>
      </c>
      <c r="K7" s="4">
        <f t="shared" si="2"/>
        <v>0.29917564996829421</v>
      </c>
      <c r="L7" s="4">
        <f t="shared" si="3"/>
        <v>0.2445149017121116</v>
      </c>
      <c r="M7" s="4">
        <f t="shared" si="4"/>
        <v>0.54369055168040581</v>
      </c>
      <c r="N7" s="4">
        <f t="shared" si="5"/>
        <v>1.3506658211794547E-2</v>
      </c>
    </row>
    <row r="8" spans="1:14" x14ac:dyDescent="0.2">
      <c r="A8" s="4" t="s">
        <v>11</v>
      </c>
      <c r="B8" s="10" t="s">
        <v>13</v>
      </c>
      <c r="C8" s="7">
        <v>25000</v>
      </c>
      <c r="D8" s="5">
        <v>16130</v>
      </c>
      <c r="E8" s="5">
        <v>5566</v>
      </c>
      <c r="F8" s="5">
        <v>5282</v>
      </c>
      <c r="G8" s="5">
        <v>5106</v>
      </c>
      <c r="H8" s="6">
        <v>176</v>
      </c>
      <c r="I8" s="4">
        <f t="shared" si="0"/>
        <v>0.6452</v>
      </c>
      <c r="J8" s="4">
        <f t="shared" si="1"/>
        <v>0.34507129572225664</v>
      </c>
      <c r="K8" s="4">
        <f t="shared" si="2"/>
        <v>0.32746435213887165</v>
      </c>
      <c r="L8" s="4">
        <f t="shared" si="3"/>
        <v>0.31655300681959081</v>
      </c>
      <c r="M8" s="4">
        <f t="shared" si="4"/>
        <v>0.64401735895846246</v>
      </c>
      <c r="N8" s="4">
        <f t="shared" si="5"/>
        <v>1.0911345319280842E-2</v>
      </c>
    </row>
    <row r="9" spans="1:14" x14ac:dyDescent="0.2">
      <c r="A9" s="4" t="s">
        <v>11</v>
      </c>
      <c r="B9" s="10" t="s">
        <v>13</v>
      </c>
      <c r="C9" s="7">
        <v>25000</v>
      </c>
      <c r="D9" s="5">
        <v>16181</v>
      </c>
      <c r="E9" s="5">
        <v>5958</v>
      </c>
      <c r="F9" s="5">
        <v>5403</v>
      </c>
      <c r="G9" s="5">
        <v>4622</v>
      </c>
      <c r="H9" s="6">
        <v>198</v>
      </c>
      <c r="I9" s="4">
        <f t="shared" si="0"/>
        <v>0.64724000000000004</v>
      </c>
      <c r="J9" s="4">
        <f t="shared" si="1"/>
        <v>0.36820962857672579</v>
      </c>
      <c r="K9" s="4">
        <f t="shared" si="2"/>
        <v>0.33391014152400966</v>
      </c>
      <c r="L9" s="4">
        <f t="shared" si="3"/>
        <v>0.28564365613991721</v>
      </c>
      <c r="M9" s="4">
        <f t="shared" si="4"/>
        <v>0.61955379766392693</v>
      </c>
      <c r="N9" s="4">
        <f t="shared" si="5"/>
        <v>1.2236573759347382E-2</v>
      </c>
    </row>
    <row r="10" spans="1:14" x14ac:dyDescent="0.2">
      <c r="A10" s="4" t="s">
        <v>11</v>
      </c>
      <c r="B10" s="10" t="s">
        <v>17</v>
      </c>
      <c r="C10" s="7">
        <v>25000</v>
      </c>
      <c r="D10" s="5">
        <v>22941</v>
      </c>
      <c r="E10" s="5">
        <v>18215</v>
      </c>
      <c r="F10" s="5">
        <v>3132</v>
      </c>
      <c r="G10" s="5">
        <v>1532</v>
      </c>
      <c r="H10" s="6">
        <v>62</v>
      </c>
      <c r="I10" s="4">
        <f t="shared" si="0"/>
        <v>0.91764000000000001</v>
      </c>
      <c r="J10" s="4">
        <f t="shared" si="1"/>
        <v>0.79399328712784967</v>
      </c>
      <c r="K10" s="4">
        <f t="shared" si="2"/>
        <v>0.13652412710867007</v>
      </c>
      <c r="L10" s="4">
        <f t="shared" si="3"/>
        <v>6.6780000871801581E-2</v>
      </c>
      <c r="M10" s="4">
        <f t="shared" si="4"/>
        <v>0.20330412798047165</v>
      </c>
      <c r="N10" s="4">
        <f t="shared" si="5"/>
        <v>2.7025848916786542E-3</v>
      </c>
    </row>
    <row r="11" spans="1:14" x14ac:dyDescent="0.2">
      <c r="A11" s="4" t="s">
        <v>11</v>
      </c>
      <c r="B11" s="10" t="s">
        <v>17</v>
      </c>
      <c r="C11" s="7">
        <v>25000</v>
      </c>
      <c r="D11" s="5">
        <v>23386</v>
      </c>
      <c r="E11" s="5">
        <v>19559</v>
      </c>
      <c r="F11" s="5">
        <v>2591</v>
      </c>
      <c r="G11" s="5">
        <v>1186</v>
      </c>
      <c r="H11" s="6">
        <v>50</v>
      </c>
      <c r="I11" s="4">
        <f t="shared" si="0"/>
        <v>0.93544000000000005</v>
      </c>
      <c r="J11" s="4">
        <f t="shared" si="1"/>
        <v>0.8363550842384333</v>
      </c>
      <c r="K11" s="4">
        <f t="shared" si="2"/>
        <v>0.11079278200632857</v>
      </c>
      <c r="L11" s="4">
        <f t="shared" si="3"/>
        <v>5.0714102454459932E-2</v>
      </c>
      <c r="M11" s="4">
        <f t="shared" si="4"/>
        <v>0.16150688446078851</v>
      </c>
      <c r="N11" s="4">
        <f t="shared" si="5"/>
        <v>2.1380313007782433E-3</v>
      </c>
    </row>
    <row r="12" spans="1:14" x14ac:dyDescent="0.2">
      <c r="A12" s="4" t="s">
        <v>11</v>
      </c>
      <c r="B12" s="10" t="s">
        <v>17</v>
      </c>
      <c r="C12" s="7">
        <v>25000</v>
      </c>
      <c r="D12" s="5">
        <v>22565</v>
      </c>
      <c r="E12" s="5">
        <v>17348</v>
      </c>
      <c r="F12" s="5">
        <v>3314</v>
      </c>
      <c r="G12" s="5">
        <v>1736</v>
      </c>
      <c r="H12" s="6">
        <v>167</v>
      </c>
      <c r="I12" s="4">
        <f t="shared" si="0"/>
        <v>0.90259999999999996</v>
      </c>
      <c r="J12" s="4">
        <f t="shared" si="1"/>
        <v>0.76880124085973855</v>
      </c>
      <c r="K12" s="4">
        <f t="shared" si="2"/>
        <v>0.14686461333924219</v>
      </c>
      <c r="L12" s="4">
        <f t="shared" si="3"/>
        <v>7.6933303789053845E-2</v>
      </c>
      <c r="M12" s="4">
        <f t="shared" si="4"/>
        <v>0.22379791712829605</v>
      </c>
      <c r="N12" s="4">
        <f t="shared" si="5"/>
        <v>7.4008420119654333E-3</v>
      </c>
    </row>
    <row r="13" spans="1:14" x14ac:dyDescent="0.2">
      <c r="A13" s="4" t="s">
        <v>11</v>
      </c>
      <c r="B13" s="10" t="s">
        <v>17</v>
      </c>
      <c r="C13" s="7">
        <v>25000</v>
      </c>
      <c r="D13" s="5">
        <v>22717</v>
      </c>
      <c r="E13" s="5">
        <v>16327</v>
      </c>
      <c r="F13" s="5">
        <v>3915</v>
      </c>
      <c r="G13" s="5">
        <v>2337</v>
      </c>
      <c r="H13" s="6">
        <v>138</v>
      </c>
      <c r="I13" s="4">
        <f t="shared" si="0"/>
        <v>0.90868000000000004</v>
      </c>
      <c r="J13" s="4">
        <f t="shared" si="1"/>
        <v>0.71871285821191178</v>
      </c>
      <c r="K13" s="4">
        <f t="shared" si="2"/>
        <v>0.17233789672932165</v>
      </c>
      <c r="L13" s="4">
        <f t="shared" si="3"/>
        <v>0.1028744992736717</v>
      </c>
      <c r="M13" s="4">
        <f t="shared" si="4"/>
        <v>0.27521239600299335</v>
      </c>
      <c r="N13" s="4">
        <f t="shared" si="5"/>
        <v>6.0747457850948627E-3</v>
      </c>
    </row>
    <row r="14" spans="1:14" x14ac:dyDescent="0.2">
      <c r="A14" s="4" t="s">
        <v>11</v>
      </c>
      <c r="B14" s="10" t="s">
        <v>14</v>
      </c>
      <c r="C14" s="7">
        <v>25000</v>
      </c>
      <c r="D14" s="5">
        <v>14073</v>
      </c>
      <c r="E14" s="5">
        <v>2148</v>
      </c>
      <c r="F14" s="5">
        <v>6529</v>
      </c>
      <c r="G14" s="5">
        <v>5256</v>
      </c>
      <c r="H14" s="6">
        <v>140</v>
      </c>
      <c r="I14" s="4">
        <f t="shared" si="0"/>
        <v>0.56291999999999998</v>
      </c>
      <c r="J14" s="4">
        <f t="shared" si="1"/>
        <v>0.15263270091664891</v>
      </c>
      <c r="K14" s="4">
        <f t="shared" si="2"/>
        <v>0.46393803737653661</v>
      </c>
      <c r="L14" s="4">
        <f t="shared" si="3"/>
        <v>0.37348113408654871</v>
      </c>
      <c r="M14" s="4">
        <f t="shared" si="4"/>
        <v>0.83741917146308531</v>
      </c>
      <c r="N14" s="4">
        <f>H14/D14</f>
        <v>9.9481276202657565E-3</v>
      </c>
    </row>
    <row r="15" spans="1:14" x14ac:dyDescent="0.2">
      <c r="A15" s="4" t="s">
        <v>11</v>
      </c>
      <c r="B15" s="10" t="s">
        <v>14</v>
      </c>
      <c r="C15" s="7">
        <v>25000</v>
      </c>
      <c r="D15" s="5">
        <v>13809</v>
      </c>
      <c r="E15" s="5">
        <v>2089</v>
      </c>
      <c r="F15" s="5">
        <v>6477</v>
      </c>
      <c r="G15" s="5">
        <v>5066</v>
      </c>
      <c r="H15" s="6">
        <v>177</v>
      </c>
      <c r="I15" s="4">
        <f t="shared" si="0"/>
        <v>0.55235999999999996</v>
      </c>
      <c r="J15" s="4">
        <f t="shared" si="1"/>
        <v>0.15127815192990079</v>
      </c>
      <c r="K15" s="4">
        <f t="shared" si="2"/>
        <v>0.46904192917662396</v>
      </c>
      <c r="L15" s="4">
        <f t="shared" si="3"/>
        <v>0.36686219132449849</v>
      </c>
      <c r="M15" s="4">
        <f t="shared" si="4"/>
        <v>0.83590412050112239</v>
      </c>
      <c r="N15" s="4">
        <f t="shared" si="5"/>
        <v>1.2817727568976754E-2</v>
      </c>
    </row>
    <row r="16" spans="1:14" x14ac:dyDescent="0.2">
      <c r="A16" s="4" t="s">
        <v>11</v>
      </c>
      <c r="B16" s="10" t="s">
        <v>14</v>
      </c>
      <c r="C16" s="7">
        <v>25000</v>
      </c>
      <c r="D16" s="5">
        <v>13788</v>
      </c>
      <c r="E16" s="5">
        <v>1506</v>
      </c>
      <c r="F16" s="5">
        <v>6361</v>
      </c>
      <c r="G16" s="5">
        <v>5772</v>
      </c>
      <c r="H16" s="6">
        <v>149</v>
      </c>
      <c r="I16" s="4">
        <f t="shared" si="0"/>
        <v>0.55152000000000001</v>
      </c>
      <c r="J16" s="4">
        <f t="shared" si="1"/>
        <v>0.10922541340295909</v>
      </c>
      <c r="K16" s="4">
        <f t="shared" si="2"/>
        <v>0.46134319698288367</v>
      </c>
      <c r="L16" s="4">
        <f t="shared" si="3"/>
        <v>0.41862489120974761</v>
      </c>
      <c r="M16" s="4">
        <f t="shared" si="4"/>
        <v>0.87996808819263128</v>
      </c>
      <c r="N16" s="4">
        <f t="shared" si="5"/>
        <v>1.0806498404409632E-2</v>
      </c>
    </row>
    <row r="17" spans="1:14" x14ac:dyDescent="0.2">
      <c r="A17" s="4" t="s">
        <v>11</v>
      </c>
      <c r="B17" s="10" t="s">
        <v>14</v>
      </c>
      <c r="C17" s="7">
        <v>25000</v>
      </c>
      <c r="D17" s="5">
        <v>14562</v>
      </c>
      <c r="E17" s="5">
        <v>1409</v>
      </c>
      <c r="F17" s="5">
        <v>6587</v>
      </c>
      <c r="G17" s="5">
        <v>6414</v>
      </c>
      <c r="H17" s="6">
        <v>152</v>
      </c>
      <c r="I17" s="4">
        <f t="shared" si="0"/>
        <v>0.58248</v>
      </c>
      <c r="J17" s="4">
        <f t="shared" si="1"/>
        <v>9.675868699354484E-2</v>
      </c>
      <c r="K17" s="4">
        <f t="shared" si="2"/>
        <v>0.4523417113033924</v>
      </c>
      <c r="L17" s="4">
        <f t="shared" si="3"/>
        <v>0.44046147507210548</v>
      </c>
      <c r="M17" s="4">
        <f t="shared" si="4"/>
        <v>0.89280318637549794</v>
      </c>
      <c r="N17" s="4">
        <f t="shared" si="5"/>
        <v>1.0438126630957285E-2</v>
      </c>
    </row>
    <row r="18" spans="1:14" x14ac:dyDescent="0.2">
      <c r="A18" s="4" t="s">
        <v>11</v>
      </c>
      <c r="B18" s="10" t="s">
        <v>15</v>
      </c>
      <c r="C18" s="7">
        <v>25000</v>
      </c>
      <c r="D18" s="5">
        <v>21852</v>
      </c>
      <c r="E18" s="5">
        <v>17704</v>
      </c>
      <c r="F18" s="5">
        <v>2590</v>
      </c>
      <c r="G18" s="5">
        <v>1416</v>
      </c>
      <c r="H18" s="6">
        <v>142</v>
      </c>
      <c r="I18" s="4">
        <f t="shared" si="0"/>
        <v>0.87407999999999997</v>
      </c>
      <c r="J18" s="4">
        <f t="shared" si="1"/>
        <v>0.8101775581182501</v>
      </c>
      <c r="K18" s="4">
        <f t="shared" si="2"/>
        <v>0.11852462017206664</v>
      </c>
      <c r="L18" s="4">
        <f t="shared" si="3"/>
        <v>6.4799560680944529E-2</v>
      </c>
      <c r="M18" s="4">
        <f t="shared" si="4"/>
        <v>0.18332418085301116</v>
      </c>
      <c r="N18" s="4">
        <f t="shared" si="5"/>
        <v>6.4982610287387882E-3</v>
      </c>
    </row>
    <row r="19" spans="1:14" x14ac:dyDescent="0.2">
      <c r="A19" s="4" t="s">
        <v>11</v>
      </c>
      <c r="B19" s="10" t="s">
        <v>15</v>
      </c>
      <c r="C19" s="7">
        <v>25000</v>
      </c>
      <c r="D19" s="5">
        <v>23262</v>
      </c>
      <c r="E19" s="5">
        <v>19562</v>
      </c>
      <c r="F19" s="5">
        <v>2515</v>
      </c>
      <c r="G19" s="5">
        <v>1154</v>
      </c>
      <c r="H19" s="6">
        <v>31</v>
      </c>
      <c r="I19" s="4">
        <f t="shared" si="0"/>
        <v>0.93047999999999997</v>
      </c>
      <c r="J19" s="4">
        <f t="shared" si="1"/>
        <v>0.84094230934571401</v>
      </c>
      <c r="K19" s="4">
        <f t="shared" si="2"/>
        <v>0.10811624107987275</v>
      </c>
      <c r="L19" s="4">
        <f>G19/D19</f>
        <v>4.9608804058120543E-2</v>
      </c>
      <c r="M19" s="4">
        <f t="shared" si="4"/>
        <v>0.15772504513799329</v>
      </c>
      <c r="N19" s="4">
        <f t="shared" si="5"/>
        <v>1.3326455162926661E-3</v>
      </c>
    </row>
    <row r="20" spans="1:14" x14ac:dyDescent="0.2">
      <c r="A20" s="4" t="s">
        <v>11</v>
      </c>
      <c r="B20" s="10" t="s">
        <v>15</v>
      </c>
      <c r="C20" s="7">
        <v>25000</v>
      </c>
      <c r="D20" s="5">
        <v>23301</v>
      </c>
      <c r="E20" s="5">
        <v>19366</v>
      </c>
      <c r="F20" s="5">
        <v>2704</v>
      </c>
      <c r="G20" s="5">
        <v>1202</v>
      </c>
      <c r="H20" s="6">
        <v>29</v>
      </c>
      <c r="I20" s="4">
        <f t="shared" si="0"/>
        <v>0.93203999999999998</v>
      </c>
      <c r="J20" s="4">
        <f t="shared" si="1"/>
        <v>0.83112312776275699</v>
      </c>
      <c r="K20" s="4">
        <f t="shared" si="2"/>
        <v>0.11604652160851466</v>
      </c>
      <c r="L20" s="4">
        <f t="shared" si="3"/>
        <v>5.1585768851122267E-2</v>
      </c>
      <c r="M20" s="4">
        <f t="shared" si="4"/>
        <v>0.16763229045963693</v>
      </c>
      <c r="N20" s="4">
        <f t="shared" si="5"/>
        <v>1.2445817776061113E-3</v>
      </c>
    </row>
    <row r="21" spans="1:14" x14ac:dyDescent="0.2">
      <c r="A21" s="4" t="s">
        <v>11</v>
      </c>
      <c r="B21" s="10" t="s">
        <v>15</v>
      </c>
      <c r="C21" s="7">
        <v>25000</v>
      </c>
      <c r="D21" s="5">
        <v>22943</v>
      </c>
      <c r="E21" s="5">
        <v>18615</v>
      </c>
      <c r="F21" s="5">
        <v>2880</v>
      </c>
      <c r="G21" s="5">
        <v>1411</v>
      </c>
      <c r="H21" s="6">
        <v>37</v>
      </c>
      <c r="I21" s="4">
        <f t="shared" si="0"/>
        <v>0.91771999999999998</v>
      </c>
      <c r="J21" s="4">
        <f t="shared" si="1"/>
        <v>0.81135858431765684</v>
      </c>
      <c r="K21" s="4">
        <f t="shared" si="2"/>
        <v>0.12552848363335223</v>
      </c>
      <c r="L21" s="4">
        <f t="shared" si="3"/>
        <v>6.1500239724534715E-2</v>
      </c>
      <c r="M21" s="4">
        <f t="shared" si="4"/>
        <v>0.18702872335788695</v>
      </c>
      <c r="N21" s="4">
        <f t="shared" si="5"/>
        <v>1.6126923244562611E-3</v>
      </c>
    </row>
    <row r="22" spans="1:14" x14ac:dyDescent="0.2">
      <c r="A22" s="4" t="s">
        <v>11</v>
      </c>
      <c r="B22" s="10" t="s">
        <v>16</v>
      </c>
      <c r="C22" s="7">
        <v>25000</v>
      </c>
      <c r="D22" s="5">
        <v>21634</v>
      </c>
      <c r="E22" s="5">
        <v>17215</v>
      </c>
      <c r="F22" s="5">
        <v>2699</v>
      </c>
      <c r="G22" s="5">
        <v>1637</v>
      </c>
      <c r="H22" s="6">
        <v>83</v>
      </c>
      <c r="I22" s="4">
        <f t="shared" si="0"/>
        <v>0.86536000000000002</v>
      </c>
      <c r="J22" s="4">
        <f t="shared" si="1"/>
        <v>0.79573818988629008</v>
      </c>
      <c r="K22" s="4">
        <f t="shared" si="2"/>
        <v>0.12475732643061847</v>
      </c>
      <c r="L22" s="4">
        <f t="shared" si="3"/>
        <v>7.5667930110012022E-2</v>
      </c>
      <c r="M22" s="4">
        <f t="shared" si="4"/>
        <v>0.20042525654063048</v>
      </c>
      <c r="N22" s="4">
        <f t="shared" si="5"/>
        <v>3.836553573079412E-3</v>
      </c>
    </row>
    <row r="23" spans="1:14" x14ac:dyDescent="0.2">
      <c r="A23" s="4" t="s">
        <v>11</v>
      </c>
      <c r="B23" s="10" t="s">
        <v>16</v>
      </c>
      <c r="C23" s="7">
        <v>25000</v>
      </c>
      <c r="D23" s="5">
        <v>22915</v>
      </c>
      <c r="E23" s="5">
        <v>18427</v>
      </c>
      <c r="F23" s="5">
        <v>2917</v>
      </c>
      <c r="G23" s="5">
        <v>1522</v>
      </c>
      <c r="H23" s="6">
        <v>49</v>
      </c>
      <c r="I23" s="4">
        <f t="shared" si="0"/>
        <v>0.91659999999999997</v>
      </c>
      <c r="J23" s="4">
        <f t="shared" si="1"/>
        <v>0.80414575605498584</v>
      </c>
      <c r="K23" s="4">
        <f t="shared" si="2"/>
        <v>0.12729653065677504</v>
      </c>
      <c r="L23" s="4">
        <f t="shared" si="3"/>
        <v>6.6419375954614876E-2</v>
      </c>
      <c r="M23" s="4">
        <f t="shared" si="4"/>
        <v>0.19371590661138993</v>
      </c>
      <c r="N23" s="4">
        <f>H23/D23</f>
        <v>2.1383373336242638E-3</v>
      </c>
    </row>
    <row r="24" spans="1:14" x14ac:dyDescent="0.2">
      <c r="A24" s="4" t="s">
        <v>11</v>
      </c>
      <c r="B24" s="10" t="s">
        <v>16</v>
      </c>
      <c r="C24" s="7">
        <v>25000</v>
      </c>
      <c r="D24" s="5">
        <v>22941</v>
      </c>
      <c r="E24" s="5">
        <v>18109</v>
      </c>
      <c r="F24" s="5">
        <v>2998</v>
      </c>
      <c r="G24" s="5">
        <v>1783</v>
      </c>
      <c r="H24" s="6">
        <v>51</v>
      </c>
      <c r="I24" s="4">
        <f t="shared" si="0"/>
        <v>0.91764000000000001</v>
      </c>
      <c r="J24" s="4">
        <f t="shared" si="1"/>
        <v>0.78937273876465719</v>
      </c>
      <c r="K24" s="4">
        <f t="shared" si="2"/>
        <v>0.13068305653633233</v>
      </c>
      <c r="L24" s="4">
        <f t="shared" si="3"/>
        <v>7.7721110675210328E-2</v>
      </c>
      <c r="M24" s="4">
        <f t="shared" si="4"/>
        <v>0.20840416721154265</v>
      </c>
      <c r="N24" s="4">
        <f t="shared" si="5"/>
        <v>2.2230940238001833E-3</v>
      </c>
    </row>
    <row r="25" spans="1:14" x14ac:dyDescent="0.2">
      <c r="A25" s="4" t="s">
        <v>11</v>
      </c>
      <c r="B25" s="10" t="s">
        <v>16</v>
      </c>
      <c r="C25" s="7">
        <v>25000</v>
      </c>
      <c r="D25" s="5">
        <v>21687</v>
      </c>
      <c r="E25" s="5">
        <v>15991</v>
      </c>
      <c r="F25" s="5">
        <v>3184</v>
      </c>
      <c r="G25" s="5">
        <v>2355</v>
      </c>
      <c r="H25" s="6">
        <v>157</v>
      </c>
      <c r="I25" s="4">
        <f t="shared" si="0"/>
        <v>0.86748000000000003</v>
      </c>
      <c r="J25" s="4">
        <f t="shared" si="1"/>
        <v>0.73735417531239911</v>
      </c>
      <c r="K25" s="4">
        <f t="shared" si="2"/>
        <v>0.14681606492368701</v>
      </c>
      <c r="L25" s="4">
        <f t="shared" si="3"/>
        <v>0.10859039977866924</v>
      </c>
      <c r="M25" s="4">
        <f t="shared" si="4"/>
        <v>0.25540646470235628</v>
      </c>
      <c r="N25" s="4">
        <f t="shared" si="5"/>
        <v>7.2393599852446167E-3</v>
      </c>
    </row>
    <row r="26" spans="1:14" x14ac:dyDescent="0.2">
      <c r="A26" s="12" t="s">
        <v>19</v>
      </c>
      <c r="B26" s="10" t="s">
        <v>12</v>
      </c>
      <c r="C26" s="11">
        <v>25000</v>
      </c>
      <c r="D26" s="11">
        <v>23874</v>
      </c>
      <c r="E26" s="11">
        <v>21863</v>
      </c>
      <c r="F26" s="11">
        <v>1004</v>
      </c>
      <c r="G26" s="11">
        <v>921</v>
      </c>
      <c r="H26" s="11">
        <v>86</v>
      </c>
      <c r="I26" s="4">
        <f t="shared" si="0"/>
        <v>0.95496000000000003</v>
      </c>
      <c r="J26" s="4">
        <f t="shared" si="1"/>
        <v>0.91576610538661307</v>
      </c>
      <c r="K26" s="4">
        <f t="shared" si="2"/>
        <v>4.2054117449945548E-2</v>
      </c>
      <c r="L26" s="4">
        <f t="shared" si="3"/>
        <v>3.8577532043226941E-2</v>
      </c>
      <c r="M26" s="4">
        <f t="shared" si="4"/>
        <v>8.0631649493172489E-2</v>
      </c>
      <c r="N26" s="4">
        <f t="shared" si="5"/>
        <v>3.6022451202144591E-3</v>
      </c>
    </row>
    <row r="27" spans="1:14" x14ac:dyDescent="0.2">
      <c r="A27" s="12" t="s">
        <v>19</v>
      </c>
      <c r="B27" s="10" t="s">
        <v>12</v>
      </c>
      <c r="C27" s="11">
        <v>25000</v>
      </c>
      <c r="D27" s="11">
        <v>23900</v>
      </c>
      <c r="E27" s="11">
        <v>21219</v>
      </c>
      <c r="F27" s="11">
        <v>1246</v>
      </c>
      <c r="G27" s="11">
        <v>1294</v>
      </c>
      <c r="H27" s="11">
        <v>141</v>
      </c>
      <c r="I27" s="4">
        <f t="shared" si="0"/>
        <v>0.95599999999999996</v>
      </c>
      <c r="J27" s="4">
        <f t="shared" si="1"/>
        <v>0.88782426778242673</v>
      </c>
      <c r="K27" s="4">
        <f t="shared" si="2"/>
        <v>5.2133891213389121E-2</v>
      </c>
      <c r="L27" s="4">
        <f t="shared" si="3"/>
        <v>5.4142259414225943E-2</v>
      </c>
      <c r="M27" s="4">
        <f t="shared" si="4"/>
        <v>0.10627615062761506</v>
      </c>
      <c r="N27" s="4">
        <f t="shared" si="5"/>
        <v>5.8995815899581588E-3</v>
      </c>
    </row>
    <row r="28" spans="1:14" x14ac:dyDescent="0.2">
      <c r="A28" s="12" t="s">
        <v>19</v>
      </c>
      <c r="B28" s="10" t="s">
        <v>12</v>
      </c>
      <c r="C28" s="11">
        <v>25000</v>
      </c>
      <c r="D28" s="11">
        <v>23750</v>
      </c>
      <c r="E28" s="11">
        <v>20705</v>
      </c>
      <c r="F28" s="11">
        <v>1455</v>
      </c>
      <c r="G28" s="11">
        <v>1477</v>
      </c>
      <c r="H28" s="11">
        <v>113</v>
      </c>
      <c r="I28" s="4">
        <f t="shared" si="0"/>
        <v>0.95</v>
      </c>
      <c r="J28" s="4">
        <f t="shared" si="1"/>
        <v>0.87178947368421056</v>
      </c>
      <c r="K28" s="4">
        <f t="shared" si="2"/>
        <v>6.1263157894736839E-2</v>
      </c>
      <c r="L28" s="4">
        <f>G28/D28</f>
        <v>6.2189473684210524E-2</v>
      </c>
      <c r="M28" s="4">
        <f t="shared" si="4"/>
        <v>0.12345263157894737</v>
      </c>
      <c r="N28" s="4">
        <f t="shared" si="5"/>
        <v>4.7578947368421051E-3</v>
      </c>
    </row>
    <row r="29" spans="1:14" x14ac:dyDescent="0.2">
      <c r="A29" s="12" t="s">
        <v>19</v>
      </c>
      <c r="B29" s="10" t="s">
        <v>12</v>
      </c>
      <c r="C29" s="11">
        <v>25000</v>
      </c>
      <c r="D29" s="11">
        <v>23765</v>
      </c>
      <c r="E29" s="11">
        <v>21055</v>
      </c>
      <c r="F29" s="11">
        <v>1240</v>
      </c>
      <c r="G29" s="11">
        <v>1346</v>
      </c>
      <c r="H29" s="11">
        <v>124</v>
      </c>
      <c r="I29" s="4">
        <f t="shared" si="0"/>
        <v>0.9506</v>
      </c>
      <c r="J29" s="4">
        <f t="shared" si="1"/>
        <v>0.88596675783715551</v>
      </c>
      <c r="K29" s="4">
        <f t="shared" si="2"/>
        <v>5.2177572059751737E-2</v>
      </c>
      <c r="L29" s="4">
        <f t="shared" si="3"/>
        <v>5.6637912897117608E-2</v>
      </c>
      <c r="M29" s="4">
        <f t="shared" si="4"/>
        <v>0.10881548495686935</v>
      </c>
      <c r="N29" s="4">
        <f t="shared" si="5"/>
        <v>5.2177572059751735E-3</v>
      </c>
    </row>
    <row r="30" spans="1:14" x14ac:dyDescent="0.2">
      <c r="A30" s="12" t="s">
        <v>19</v>
      </c>
      <c r="B30" s="10" t="s">
        <v>13</v>
      </c>
      <c r="C30" s="11">
        <v>25000</v>
      </c>
      <c r="D30" s="11">
        <v>20089</v>
      </c>
      <c r="E30" s="11">
        <v>10774</v>
      </c>
      <c r="F30" s="11">
        <v>2888</v>
      </c>
      <c r="G30" s="11">
        <v>5653</v>
      </c>
      <c r="H30" s="11">
        <v>774</v>
      </c>
      <c r="I30" s="4">
        <f t="shared" si="0"/>
        <v>0.80356000000000005</v>
      </c>
      <c r="J30" s="4">
        <f t="shared" si="1"/>
        <v>0.53631340534620942</v>
      </c>
      <c r="K30" s="4">
        <f t="shared" si="2"/>
        <v>0.14376026681268356</v>
      </c>
      <c r="L30" s="4">
        <f t="shared" si="3"/>
        <v>0.28139777987953607</v>
      </c>
      <c r="M30" s="4">
        <f t="shared" si="4"/>
        <v>0.42515804669221963</v>
      </c>
      <c r="N30" s="4">
        <f t="shared" si="5"/>
        <v>3.8528547961571007E-2</v>
      </c>
    </row>
    <row r="31" spans="1:14" x14ac:dyDescent="0.2">
      <c r="A31" s="12" t="s">
        <v>19</v>
      </c>
      <c r="B31" s="10" t="s">
        <v>13</v>
      </c>
      <c r="C31" s="11">
        <v>25000</v>
      </c>
      <c r="D31" s="11">
        <v>21174</v>
      </c>
      <c r="E31" s="11">
        <v>9282</v>
      </c>
      <c r="F31" s="11">
        <v>3603</v>
      </c>
      <c r="G31" s="11">
        <v>7465</v>
      </c>
      <c r="H31" s="11">
        <v>824</v>
      </c>
      <c r="I31" s="4">
        <f t="shared" si="0"/>
        <v>0.84696000000000005</v>
      </c>
      <c r="J31" s="4">
        <f t="shared" si="1"/>
        <v>0.4383678095777841</v>
      </c>
      <c r="K31" s="4">
        <f t="shared" si="2"/>
        <v>0.17016151884386513</v>
      </c>
      <c r="L31" s="4">
        <f t="shared" si="3"/>
        <v>0.35255502030792479</v>
      </c>
      <c r="M31" s="4">
        <f t="shared" si="4"/>
        <v>0.52271653915178995</v>
      </c>
      <c r="N31" s="4">
        <f t="shared" si="5"/>
        <v>3.8915651270425997E-2</v>
      </c>
    </row>
    <row r="32" spans="1:14" x14ac:dyDescent="0.2">
      <c r="A32" s="12" t="s">
        <v>19</v>
      </c>
      <c r="B32" s="10" t="s">
        <v>13</v>
      </c>
      <c r="C32" s="11">
        <v>25000</v>
      </c>
      <c r="D32" s="11">
        <v>20332</v>
      </c>
      <c r="E32" s="11">
        <v>8649</v>
      </c>
      <c r="F32" s="11">
        <v>2923</v>
      </c>
      <c r="G32" s="11">
        <v>7753</v>
      </c>
      <c r="H32" s="11">
        <v>1007</v>
      </c>
      <c r="I32" s="4">
        <f t="shared" si="0"/>
        <v>0.81328</v>
      </c>
      <c r="J32" s="4">
        <f t="shared" si="1"/>
        <v>0.42538855006885695</v>
      </c>
      <c r="K32" s="4">
        <f t="shared" si="2"/>
        <v>0.14376352547708046</v>
      </c>
      <c r="L32" s="4">
        <f t="shared" si="3"/>
        <v>0.38132008656305333</v>
      </c>
      <c r="M32" s="4">
        <f t="shared" si="4"/>
        <v>0.52508361204013376</v>
      </c>
      <c r="N32" s="4">
        <f t="shared" si="5"/>
        <v>4.9527837891009244E-2</v>
      </c>
    </row>
    <row r="33" spans="1:14" x14ac:dyDescent="0.2">
      <c r="A33" s="12" t="s">
        <v>19</v>
      </c>
      <c r="B33" s="10" t="s">
        <v>13</v>
      </c>
      <c r="C33" s="11">
        <v>25000</v>
      </c>
      <c r="D33" s="11">
        <v>19898</v>
      </c>
      <c r="E33" s="11">
        <v>10981</v>
      </c>
      <c r="F33" s="11">
        <v>2128</v>
      </c>
      <c r="G33" s="11">
        <v>5553</v>
      </c>
      <c r="H33" s="11">
        <v>1236</v>
      </c>
      <c r="I33" s="4">
        <f t="shared" si="0"/>
        <v>0.79591999999999996</v>
      </c>
      <c r="J33" s="4">
        <f t="shared" si="1"/>
        <v>0.55186450899587902</v>
      </c>
      <c r="K33" s="4">
        <f t="shared" si="2"/>
        <v>0.10694542165041712</v>
      </c>
      <c r="L33" s="4">
        <f t="shared" si="3"/>
        <v>0.27907327369584883</v>
      </c>
      <c r="M33" s="4">
        <f t="shared" si="4"/>
        <v>0.38601869534626598</v>
      </c>
      <c r="N33" s="4">
        <f t="shared" si="5"/>
        <v>6.2116795657855058E-2</v>
      </c>
    </row>
    <row r="34" spans="1:14" x14ac:dyDescent="0.2">
      <c r="A34" s="12" t="s">
        <v>19</v>
      </c>
      <c r="B34" s="10" t="s">
        <v>17</v>
      </c>
      <c r="C34" s="11">
        <v>25000</v>
      </c>
      <c r="D34" s="11">
        <v>22026</v>
      </c>
      <c r="E34" s="11">
        <v>19147</v>
      </c>
      <c r="F34" s="11">
        <v>1195</v>
      </c>
      <c r="G34" s="11">
        <v>1406</v>
      </c>
      <c r="H34" s="11">
        <v>278</v>
      </c>
      <c r="I34" s="4">
        <f t="shared" si="0"/>
        <v>0.88104000000000005</v>
      </c>
      <c r="J34" s="4">
        <f t="shared" si="1"/>
        <v>0.86929083810042673</v>
      </c>
      <c r="K34" s="4">
        <f t="shared" si="2"/>
        <v>5.4254063379642239E-2</v>
      </c>
      <c r="L34" s="4">
        <f t="shared" si="3"/>
        <v>6.3833651139562339E-2</v>
      </c>
      <c r="M34" s="4">
        <f t="shared" si="4"/>
        <v>0.11808771451920458</v>
      </c>
      <c r="N34" s="4">
        <f t="shared" si="5"/>
        <v>1.2621447380368656E-2</v>
      </c>
    </row>
    <row r="35" spans="1:14" x14ac:dyDescent="0.2">
      <c r="A35" s="12" t="s">
        <v>19</v>
      </c>
      <c r="B35" s="10" t="s">
        <v>17</v>
      </c>
      <c r="C35" s="11">
        <v>25000</v>
      </c>
      <c r="D35" s="11">
        <v>23125</v>
      </c>
      <c r="E35" s="11">
        <v>20636</v>
      </c>
      <c r="F35" s="11">
        <v>1182</v>
      </c>
      <c r="G35" s="11">
        <v>1104</v>
      </c>
      <c r="H35" s="11">
        <v>203</v>
      </c>
      <c r="I35" s="4">
        <f t="shared" si="0"/>
        <v>0.92500000000000004</v>
      </c>
      <c r="J35" s="4">
        <f t="shared" si="1"/>
        <v>0.89236756756756752</v>
      </c>
      <c r="K35" s="4">
        <f t="shared" si="2"/>
        <v>5.1113513513513516E-2</v>
      </c>
      <c r="L35" s="4">
        <f t="shared" si="3"/>
        <v>4.7740540540540541E-2</v>
      </c>
      <c r="M35" s="4">
        <f t="shared" si="4"/>
        <v>9.8854054054054064E-2</v>
      </c>
      <c r="N35" s="4">
        <f>H35/D35</f>
        <v>8.7783783783783789E-3</v>
      </c>
    </row>
    <row r="36" spans="1:14" x14ac:dyDescent="0.2">
      <c r="A36" s="12" t="s">
        <v>19</v>
      </c>
      <c r="B36" s="10" t="s">
        <v>17</v>
      </c>
      <c r="C36" s="11">
        <v>25000</v>
      </c>
      <c r="D36" s="11">
        <v>22579</v>
      </c>
      <c r="E36" s="11">
        <v>19897</v>
      </c>
      <c r="F36" s="11">
        <v>1185</v>
      </c>
      <c r="G36" s="11">
        <v>1180</v>
      </c>
      <c r="H36" s="11">
        <v>317</v>
      </c>
      <c r="I36" s="4">
        <f t="shared" si="0"/>
        <v>0.90315999999999996</v>
      </c>
      <c r="J36" s="4">
        <f t="shared" si="1"/>
        <v>0.88121706010009304</v>
      </c>
      <c r="K36" s="4">
        <f t="shared" si="2"/>
        <v>5.2482395145932059E-2</v>
      </c>
      <c r="L36" s="4">
        <f t="shared" si="3"/>
        <v>5.2260950440674962E-2</v>
      </c>
      <c r="M36" s="4">
        <f t="shared" si="4"/>
        <v>0.10474334558660703</v>
      </c>
      <c r="N36" s="4">
        <f t="shared" si="5"/>
        <v>1.4039594313299968E-2</v>
      </c>
    </row>
    <row r="37" spans="1:14" x14ac:dyDescent="0.2">
      <c r="A37" s="12" t="s">
        <v>19</v>
      </c>
      <c r="B37" s="10" t="s">
        <v>17</v>
      </c>
      <c r="C37" s="11">
        <v>25000</v>
      </c>
      <c r="D37" s="11">
        <v>22306</v>
      </c>
      <c r="E37" s="11">
        <v>18918</v>
      </c>
      <c r="F37" s="11">
        <v>1440</v>
      </c>
      <c r="G37" s="11">
        <v>1629</v>
      </c>
      <c r="H37" s="11">
        <v>319</v>
      </c>
      <c r="I37" s="4">
        <f t="shared" si="0"/>
        <v>0.89224000000000003</v>
      </c>
      <c r="J37" s="4">
        <f t="shared" si="1"/>
        <v>0.84811261543979199</v>
      </c>
      <c r="K37" s="4">
        <f t="shared" si="2"/>
        <v>6.4556621536806247E-2</v>
      </c>
      <c r="L37" s="4">
        <f t="shared" si="3"/>
        <v>7.3029678113512062E-2</v>
      </c>
      <c r="M37" s="4">
        <f t="shared" si="4"/>
        <v>0.13758629965031832</v>
      </c>
      <c r="N37" s="4">
        <f>H37/D37</f>
        <v>1.4301084909889716E-2</v>
      </c>
    </row>
    <row r="38" spans="1:14" x14ac:dyDescent="0.2">
      <c r="A38" s="12" t="s">
        <v>19</v>
      </c>
      <c r="B38" s="10" t="s">
        <v>14</v>
      </c>
      <c r="C38" s="11">
        <v>25000</v>
      </c>
      <c r="D38" s="11">
        <v>18608</v>
      </c>
      <c r="E38" s="11">
        <v>11157</v>
      </c>
      <c r="F38" s="11">
        <v>2134</v>
      </c>
      <c r="G38" s="11">
        <v>4228</v>
      </c>
      <c r="H38" s="11">
        <v>1089</v>
      </c>
      <c r="I38" s="4">
        <f t="shared" si="0"/>
        <v>0.74431999999999998</v>
      </c>
      <c r="J38" s="4">
        <f t="shared" si="1"/>
        <v>0.59958082545141878</v>
      </c>
      <c r="K38" s="4">
        <f t="shared" si="2"/>
        <v>0.11468185726569217</v>
      </c>
      <c r="L38" s="4">
        <f t="shared" si="3"/>
        <v>0.2272141014617369</v>
      </c>
      <c r="M38" s="4">
        <f t="shared" si="4"/>
        <v>0.34189595872742906</v>
      </c>
      <c r="N38" s="4">
        <f t="shared" si="5"/>
        <v>5.8523215821152191E-2</v>
      </c>
    </row>
    <row r="39" spans="1:14" x14ac:dyDescent="0.2">
      <c r="A39" s="12" t="s">
        <v>19</v>
      </c>
      <c r="B39" s="10" t="s">
        <v>14</v>
      </c>
      <c r="C39" s="11">
        <v>25000</v>
      </c>
      <c r="D39" s="11">
        <v>18126</v>
      </c>
      <c r="E39" s="11">
        <v>8950</v>
      </c>
      <c r="F39" s="11">
        <v>2705</v>
      </c>
      <c r="G39" s="11">
        <v>5094</v>
      </c>
      <c r="H39" s="11">
        <v>1377</v>
      </c>
      <c r="I39" s="4">
        <f t="shared" si="0"/>
        <v>0.72504000000000002</v>
      </c>
      <c r="J39" s="4">
        <f t="shared" si="1"/>
        <v>0.49376586119386517</v>
      </c>
      <c r="K39" s="4">
        <f t="shared" si="2"/>
        <v>0.14923314575747545</v>
      </c>
      <c r="L39" s="4">
        <f t="shared" si="3"/>
        <v>0.28103277060575971</v>
      </c>
      <c r="M39" s="4">
        <f t="shared" si="4"/>
        <v>0.43026591636323519</v>
      </c>
      <c r="N39" s="4">
        <f t="shared" si="5"/>
        <v>7.5968222442899705E-2</v>
      </c>
    </row>
    <row r="40" spans="1:14" x14ac:dyDescent="0.2">
      <c r="A40" s="12" t="s">
        <v>19</v>
      </c>
      <c r="B40" s="10" t="s">
        <v>14</v>
      </c>
      <c r="C40" s="11">
        <v>25000</v>
      </c>
      <c r="D40" s="11">
        <v>19074</v>
      </c>
      <c r="E40" s="11">
        <v>7916</v>
      </c>
      <c r="F40" s="11">
        <v>2756</v>
      </c>
      <c r="G40" s="11">
        <v>7235</v>
      </c>
      <c r="H40" s="11">
        <v>1167</v>
      </c>
      <c r="I40" s="4">
        <f t="shared" si="0"/>
        <v>0.76295999999999997</v>
      </c>
      <c r="J40" s="4">
        <f t="shared" si="1"/>
        <v>0.4150152039425396</v>
      </c>
      <c r="K40" s="4">
        <f t="shared" si="2"/>
        <v>0.14448988151410297</v>
      </c>
      <c r="L40" s="4">
        <f>G40/D40</f>
        <v>0.37931215266855406</v>
      </c>
      <c r="M40" s="4">
        <f t="shared" si="4"/>
        <v>0.52380203418265703</v>
      </c>
      <c r="N40" s="4">
        <f t="shared" si="5"/>
        <v>6.1182761874803399E-2</v>
      </c>
    </row>
    <row r="41" spans="1:14" x14ac:dyDescent="0.2">
      <c r="A41" s="12" t="s">
        <v>19</v>
      </c>
      <c r="B41" s="10" t="s">
        <v>14</v>
      </c>
      <c r="C41" s="11">
        <v>25000</v>
      </c>
      <c r="D41" s="11">
        <v>19204</v>
      </c>
      <c r="E41" s="11">
        <v>7564</v>
      </c>
      <c r="F41" s="11">
        <v>2539</v>
      </c>
      <c r="G41" s="11">
        <v>6650</v>
      </c>
      <c r="H41" s="11">
        <v>2451</v>
      </c>
      <c r="I41" s="4">
        <f t="shared" si="0"/>
        <v>0.76815999999999995</v>
      </c>
      <c r="J41" s="4">
        <f t="shared" si="1"/>
        <v>0.39387627577588002</v>
      </c>
      <c r="K41" s="4">
        <f t="shared" si="2"/>
        <v>0.13221203915850865</v>
      </c>
      <c r="L41" s="4">
        <f t="shared" si="3"/>
        <v>0.34628202457821289</v>
      </c>
      <c r="M41" s="4">
        <f t="shared" si="4"/>
        <v>0.47849406373672154</v>
      </c>
      <c r="N41" s="4">
        <f t="shared" si="5"/>
        <v>0.12762966048739846</v>
      </c>
    </row>
    <row r="42" spans="1:14" x14ac:dyDescent="0.2">
      <c r="A42" s="12" t="s">
        <v>19</v>
      </c>
      <c r="B42" s="10" t="s">
        <v>15</v>
      </c>
      <c r="C42" s="11">
        <v>25000</v>
      </c>
      <c r="D42" s="11">
        <v>22958</v>
      </c>
      <c r="E42" s="11">
        <v>20744</v>
      </c>
      <c r="F42" s="11">
        <v>1297</v>
      </c>
      <c r="G42" s="11">
        <v>690</v>
      </c>
      <c r="H42" s="11">
        <v>227</v>
      </c>
      <c r="I42" s="4">
        <f t="shared" si="0"/>
        <v>0.91832000000000003</v>
      </c>
      <c r="J42" s="4">
        <f t="shared" si="1"/>
        <v>0.90356302813833955</v>
      </c>
      <c r="K42" s="4">
        <f t="shared" si="2"/>
        <v>5.6494468159247323E-2</v>
      </c>
      <c r="L42" s="4">
        <f t="shared" si="3"/>
        <v>3.0054882829514767E-2</v>
      </c>
      <c r="M42" s="4">
        <f t="shared" si="4"/>
        <v>8.6549350988762097E-2</v>
      </c>
      <c r="N42" s="4">
        <f t="shared" si="5"/>
        <v>9.8876208728983367E-3</v>
      </c>
    </row>
    <row r="43" spans="1:14" x14ac:dyDescent="0.2">
      <c r="A43" s="12" t="s">
        <v>19</v>
      </c>
      <c r="B43" s="10" t="s">
        <v>15</v>
      </c>
      <c r="C43" s="11">
        <v>25000</v>
      </c>
      <c r="D43" s="11">
        <v>23675</v>
      </c>
      <c r="E43" s="11">
        <v>21274</v>
      </c>
      <c r="F43" s="11">
        <v>1439</v>
      </c>
      <c r="G43" s="11">
        <v>817</v>
      </c>
      <c r="H43" s="11">
        <v>145</v>
      </c>
      <c r="I43" s="4">
        <f t="shared" si="0"/>
        <v>0.94699999999999995</v>
      </c>
      <c r="J43" s="4">
        <f t="shared" si="1"/>
        <v>0.89858500527983109</v>
      </c>
      <c r="K43" s="4">
        <f t="shared" si="2"/>
        <v>6.0781414994720166E-2</v>
      </c>
      <c r="L43" s="4">
        <f t="shared" si="3"/>
        <v>3.4508975712777189E-2</v>
      </c>
      <c r="M43" s="4">
        <f t="shared" si="4"/>
        <v>9.5290390707497355E-2</v>
      </c>
      <c r="N43" s="4">
        <f t="shared" si="5"/>
        <v>6.1246040126715943E-3</v>
      </c>
    </row>
    <row r="44" spans="1:14" x14ac:dyDescent="0.2">
      <c r="A44" s="12" t="s">
        <v>19</v>
      </c>
      <c r="B44" s="10" t="s">
        <v>15</v>
      </c>
      <c r="C44" s="11">
        <v>25000</v>
      </c>
      <c r="D44" s="11">
        <v>23256</v>
      </c>
      <c r="E44" s="11">
        <v>20466</v>
      </c>
      <c r="F44" s="11">
        <v>1687</v>
      </c>
      <c r="G44" s="11">
        <v>984</v>
      </c>
      <c r="H44" s="11">
        <v>119</v>
      </c>
      <c r="I44" s="4">
        <f t="shared" si="0"/>
        <v>0.93023999999999996</v>
      </c>
      <c r="J44" s="4">
        <f t="shared" si="1"/>
        <v>0.88003095975232193</v>
      </c>
      <c r="K44" s="4">
        <f t="shared" si="2"/>
        <v>7.2540419676642584E-2</v>
      </c>
      <c r="L44" s="4">
        <f t="shared" si="3"/>
        <v>4.2311661506707947E-2</v>
      </c>
      <c r="M44" s="4">
        <f t="shared" si="4"/>
        <v>0.11485208118335052</v>
      </c>
      <c r="N44" s="4">
        <f t="shared" si="5"/>
        <v>5.1169590643274851E-3</v>
      </c>
    </row>
    <row r="45" spans="1:14" x14ac:dyDescent="0.2">
      <c r="A45" s="12" t="s">
        <v>19</v>
      </c>
      <c r="B45" s="10" t="s">
        <v>15</v>
      </c>
      <c r="C45" s="11">
        <v>25000</v>
      </c>
      <c r="D45" s="11">
        <v>22966</v>
      </c>
      <c r="E45" s="11">
        <v>20383</v>
      </c>
      <c r="F45" s="11">
        <v>1364</v>
      </c>
      <c r="G45" s="11">
        <v>1010</v>
      </c>
      <c r="H45" s="11">
        <v>209</v>
      </c>
      <c r="I45" s="4">
        <f t="shared" si="0"/>
        <v>0.91864000000000001</v>
      </c>
      <c r="J45" s="4">
        <f t="shared" si="1"/>
        <v>0.88752939127405728</v>
      </c>
      <c r="K45" s="4">
        <f t="shared" si="2"/>
        <v>5.9392144909866759E-2</v>
      </c>
      <c r="L45" s="4">
        <f t="shared" si="3"/>
        <v>4.3978054515370547E-2</v>
      </c>
      <c r="M45" s="4">
        <f t="shared" si="4"/>
        <v>0.10337019942523731</v>
      </c>
      <c r="N45" s="4">
        <f t="shared" si="5"/>
        <v>9.1004093007053914E-3</v>
      </c>
    </row>
    <row r="46" spans="1:14" x14ac:dyDescent="0.2">
      <c r="A46" s="12" t="s">
        <v>19</v>
      </c>
      <c r="B46" s="10" t="s">
        <v>16</v>
      </c>
      <c r="C46" s="11">
        <v>25000</v>
      </c>
      <c r="D46" s="11">
        <v>21638</v>
      </c>
      <c r="E46" s="11">
        <v>19448</v>
      </c>
      <c r="F46" s="11">
        <v>917</v>
      </c>
      <c r="G46" s="11">
        <v>989</v>
      </c>
      <c r="H46" s="11">
        <v>284</v>
      </c>
      <c r="I46" s="4">
        <f t="shared" si="0"/>
        <v>0.86551999999999996</v>
      </c>
      <c r="J46" s="4">
        <f t="shared" si="1"/>
        <v>0.89878916720584157</v>
      </c>
      <c r="K46" s="4">
        <f t="shared" si="2"/>
        <v>4.2379147795544872E-2</v>
      </c>
      <c r="L46" s="4">
        <f t="shared" si="3"/>
        <v>4.570662722987337E-2</v>
      </c>
      <c r="M46" s="4">
        <f t="shared" si="4"/>
        <v>8.8085775025418242E-2</v>
      </c>
      <c r="N46" s="4">
        <f t="shared" si="5"/>
        <v>1.312505776874018E-2</v>
      </c>
    </row>
    <row r="47" spans="1:14" x14ac:dyDescent="0.2">
      <c r="A47" s="12" t="s">
        <v>19</v>
      </c>
      <c r="B47" s="10" t="s">
        <v>16</v>
      </c>
      <c r="C47" s="11">
        <v>25000</v>
      </c>
      <c r="D47" s="11">
        <v>22682</v>
      </c>
      <c r="E47" s="11">
        <v>20307</v>
      </c>
      <c r="F47" s="11">
        <v>987</v>
      </c>
      <c r="G47" s="11">
        <v>1142</v>
      </c>
      <c r="H47" s="11">
        <v>246</v>
      </c>
      <c r="I47" s="4">
        <f t="shared" si="0"/>
        <v>0.90727999999999998</v>
      </c>
      <c r="J47" s="4">
        <f t="shared" si="1"/>
        <v>0.89529142050965527</v>
      </c>
      <c r="K47" s="4">
        <f t="shared" si="2"/>
        <v>4.351468124504012E-2</v>
      </c>
      <c r="L47" s="4">
        <f t="shared" si="3"/>
        <v>5.0348293801252095E-2</v>
      </c>
      <c r="M47" s="4">
        <f t="shared" si="4"/>
        <v>9.3862975046292207E-2</v>
      </c>
      <c r="N47" s="4">
        <f t="shared" si="5"/>
        <v>1.0845604444052553E-2</v>
      </c>
    </row>
    <row r="48" spans="1:14" x14ac:dyDescent="0.2">
      <c r="A48" s="12" t="s">
        <v>19</v>
      </c>
      <c r="B48" s="10" t="s">
        <v>16</v>
      </c>
      <c r="C48" s="11">
        <v>25000</v>
      </c>
      <c r="D48" s="11">
        <v>22455</v>
      </c>
      <c r="E48" s="11">
        <v>20109</v>
      </c>
      <c r="F48" s="11">
        <v>1010</v>
      </c>
      <c r="G48" s="11">
        <v>1076</v>
      </c>
      <c r="H48" s="11">
        <v>260</v>
      </c>
      <c r="I48" s="4">
        <f t="shared" si="0"/>
        <v>0.8982</v>
      </c>
      <c r="J48" s="4">
        <f t="shared" si="1"/>
        <v>0.89552438209752838</v>
      </c>
      <c r="K48" s="4">
        <f t="shared" si="2"/>
        <v>4.4978846582052992E-2</v>
      </c>
      <c r="L48" s="4">
        <f t="shared" si="3"/>
        <v>4.7918058338900026E-2</v>
      </c>
      <c r="M48" s="4">
        <f t="shared" si="4"/>
        <v>9.2896904920953011E-2</v>
      </c>
      <c r="N48" s="4">
        <f t="shared" si="5"/>
        <v>1.1578712981518594E-2</v>
      </c>
    </row>
    <row r="49" spans="1:14" x14ac:dyDescent="0.2">
      <c r="A49" s="12" t="s">
        <v>19</v>
      </c>
      <c r="B49" s="10" t="s">
        <v>16</v>
      </c>
      <c r="C49" s="11">
        <v>25000</v>
      </c>
      <c r="D49" s="11">
        <v>21478</v>
      </c>
      <c r="E49" s="11">
        <v>19378</v>
      </c>
      <c r="F49" s="11">
        <v>898</v>
      </c>
      <c r="G49" s="11">
        <v>874</v>
      </c>
      <c r="H49" s="11">
        <v>328</v>
      </c>
      <c r="I49" s="4">
        <f t="shared" si="0"/>
        <v>0.85911999999999999</v>
      </c>
      <c r="J49" s="4">
        <f t="shared" si="1"/>
        <v>0.90222553310364095</v>
      </c>
      <c r="K49" s="4">
        <f t="shared" si="2"/>
        <v>4.1810224415681163E-2</v>
      </c>
      <c r="L49" s="4">
        <f t="shared" si="3"/>
        <v>4.0692801936865627E-2</v>
      </c>
      <c r="M49" s="4">
        <f t="shared" si="4"/>
        <v>8.2503026352546791E-2</v>
      </c>
      <c r="N49" s="4">
        <f>H49/D49</f>
        <v>1.5271440543812274E-2</v>
      </c>
    </row>
    <row r="50" spans="1:14" x14ac:dyDescent="0.2">
      <c r="A50" s="12" t="s">
        <v>20</v>
      </c>
      <c r="B50" s="10" t="s">
        <v>12</v>
      </c>
      <c r="C50" s="11">
        <v>25000</v>
      </c>
      <c r="D50" s="11">
        <v>19498</v>
      </c>
      <c r="E50" s="11">
        <v>15845</v>
      </c>
      <c r="F50" s="11">
        <v>1690</v>
      </c>
      <c r="G50" s="11">
        <v>1674</v>
      </c>
      <c r="H50" s="11">
        <v>289</v>
      </c>
      <c r="I50" s="4">
        <f t="shared" si="0"/>
        <v>0.77991999999999995</v>
      </c>
      <c r="J50" s="4">
        <f t="shared" si="1"/>
        <v>0.81264745102061753</v>
      </c>
      <c r="K50" s="4">
        <f t="shared" si="2"/>
        <v>8.6675556467329981E-2</v>
      </c>
      <c r="L50" s="4">
        <f t="shared" si="3"/>
        <v>8.5854959483023893E-2</v>
      </c>
      <c r="M50" s="4">
        <f t="shared" si="4"/>
        <v>0.17253051595035387</v>
      </c>
      <c r="N50" s="4">
        <f t="shared" ref="N50:N53" si="6">H50/D50</f>
        <v>1.4822033029028618E-2</v>
      </c>
    </row>
    <row r="51" spans="1:14" x14ac:dyDescent="0.2">
      <c r="A51" s="12" t="s">
        <v>20</v>
      </c>
      <c r="B51" s="10" t="s">
        <v>12</v>
      </c>
      <c r="C51" s="11">
        <v>25000</v>
      </c>
      <c r="D51" s="11">
        <v>19163</v>
      </c>
      <c r="E51" s="11">
        <v>15923</v>
      </c>
      <c r="F51" s="11">
        <v>1694</v>
      </c>
      <c r="G51" s="11">
        <v>1347</v>
      </c>
      <c r="H51" s="11">
        <v>199</v>
      </c>
      <c r="I51" s="4">
        <f t="shared" si="0"/>
        <v>0.76651999999999998</v>
      </c>
      <c r="J51" s="4">
        <f t="shared" si="1"/>
        <v>0.83092417679903985</v>
      </c>
      <c r="K51" s="4">
        <f t="shared" si="2"/>
        <v>8.8399519908156338E-2</v>
      </c>
      <c r="L51" s="4">
        <f t="shared" si="3"/>
        <v>7.0291707978917706E-2</v>
      </c>
      <c r="M51" s="4">
        <f t="shared" si="4"/>
        <v>0.15869122788707404</v>
      </c>
      <c r="N51" s="4">
        <f t="shared" si="6"/>
        <v>1.0384595313886134E-2</v>
      </c>
    </row>
    <row r="52" spans="1:14" x14ac:dyDescent="0.2">
      <c r="A52" s="12" t="s">
        <v>20</v>
      </c>
      <c r="B52" s="10" t="s">
        <v>12</v>
      </c>
      <c r="C52" s="11">
        <v>25000</v>
      </c>
      <c r="D52" s="11">
        <v>18293</v>
      </c>
      <c r="E52" s="11">
        <v>15559</v>
      </c>
      <c r="F52" s="11">
        <v>1450</v>
      </c>
      <c r="G52" s="11">
        <v>978</v>
      </c>
      <c r="H52" s="11">
        <v>306</v>
      </c>
      <c r="I52" s="4">
        <f t="shared" si="0"/>
        <v>0.73172000000000004</v>
      </c>
      <c r="J52" s="4">
        <f t="shared" si="1"/>
        <v>0.85054392390531897</v>
      </c>
      <c r="K52" s="4">
        <f t="shared" si="2"/>
        <v>7.9265292734925927E-2</v>
      </c>
      <c r="L52" s="4">
        <f t="shared" si="3"/>
        <v>5.346307330672935E-2</v>
      </c>
      <c r="M52" s="4">
        <f t="shared" si="4"/>
        <v>0.13272836604165528</v>
      </c>
      <c r="N52" s="4">
        <f t="shared" si="6"/>
        <v>1.6727710053025747E-2</v>
      </c>
    </row>
    <row r="53" spans="1:14" x14ac:dyDescent="0.2">
      <c r="A53" s="12" t="s">
        <v>20</v>
      </c>
      <c r="B53" s="10" t="s">
        <v>12</v>
      </c>
      <c r="C53" s="11">
        <v>25000</v>
      </c>
      <c r="D53" s="11">
        <v>17733</v>
      </c>
      <c r="E53" s="11">
        <v>14034</v>
      </c>
      <c r="F53" s="11">
        <v>1487</v>
      </c>
      <c r="G53" s="11">
        <v>1646</v>
      </c>
      <c r="H53" s="11">
        <v>566</v>
      </c>
      <c r="I53" s="4">
        <f t="shared" si="0"/>
        <v>0.70931999999999995</v>
      </c>
      <c r="J53" s="4">
        <f t="shared" si="1"/>
        <v>0.79140585349348669</v>
      </c>
      <c r="K53" s="4">
        <f t="shared" si="2"/>
        <v>8.3854959679693225E-2</v>
      </c>
      <c r="L53" s="4">
        <f t="shared" si="3"/>
        <v>9.2821293633338978E-2</v>
      </c>
      <c r="M53" s="4">
        <f t="shared" si="4"/>
        <v>0.17667625331303222</v>
      </c>
      <c r="N53" s="4">
        <f t="shared" si="6"/>
        <v>3.1917893193481081E-2</v>
      </c>
    </row>
    <row r="54" spans="1:14" x14ac:dyDescent="0.2">
      <c r="A54" s="12" t="s">
        <v>20</v>
      </c>
      <c r="B54" s="10" t="s">
        <v>13</v>
      </c>
      <c r="C54" s="11">
        <v>25000</v>
      </c>
      <c r="D54" s="11">
        <v>17126</v>
      </c>
      <c r="E54" s="11">
        <v>10682</v>
      </c>
      <c r="F54" s="11">
        <v>2300</v>
      </c>
      <c r="G54" s="11">
        <v>3442</v>
      </c>
      <c r="H54" s="11">
        <v>702</v>
      </c>
      <c r="I54" s="4">
        <f t="shared" ref="I54:I73" si="7">D54/C54</f>
        <v>0.68503999999999998</v>
      </c>
      <c r="J54" s="4">
        <f t="shared" ref="J54:J73" si="8">E54/D54</f>
        <v>0.62373000116781507</v>
      </c>
      <c r="K54" s="4">
        <f t="shared" ref="K54:K73" si="9">F54/D54</f>
        <v>0.13429872708163026</v>
      </c>
      <c r="L54" s="4">
        <f t="shared" ref="L54:L73" si="10">G54/D54</f>
        <v>0.20098096461520495</v>
      </c>
      <c r="M54" s="4">
        <f t="shared" ref="M54:M73" si="11">K54+L54</f>
        <v>0.33527969169683525</v>
      </c>
      <c r="N54" s="4">
        <f t="shared" ref="N54:N73" si="12">H54/D54</f>
        <v>4.0990307135349763E-2</v>
      </c>
    </row>
    <row r="55" spans="1:14" x14ac:dyDescent="0.2">
      <c r="A55" s="12" t="s">
        <v>20</v>
      </c>
      <c r="B55" s="10" t="s">
        <v>13</v>
      </c>
      <c r="C55" s="11">
        <v>25000</v>
      </c>
      <c r="D55" s="11">
        <v>17897</v>
      </c>
      <c r="E55" s="11">
        <v>11727</v>
      </c>
      <c r="F55" s="11">
        <v>2438</v>
      </c>
      <c r="G55" s="11">
        <v>3234</v>
      </c>
      <c r="H55" s="11">
        <v>498</v>
      </c>
      <c r="I55" s="4">
        <f t="shared" si="7"/>
        <v>0.71587999999999996</v>
      </c>
      <c r="J55" s="4">
        <f t="shared" si="8"/>
        <v>0.65524948315360121</v>
      </c>
      <c r="K55" s="4">
        <f t="shared" si="9"/>
        <v>0.13622394814773425</v>
      </c>
      <c r="L55" s="4">
        <f t="shared" si="10"/>
        <v>0.18070067609096496</v>
      </c>
      <c r="M55" s="4">
        <f t="shared" si="11"/>
        <v>0.31692462423869922</v>
      </c>
      <c r="N55" s="4">
        <f t="shared" si="12"/>
        <v>2.7825892607699614E-2</v>
      </c>
    </row>
    <row r="56" spans="1:14" x14ac:dyDescent="0.2">
      <c r="A56" s="12" t="s">
        <v>20</v>
      </c>
      <c r="B56" s="10" t="s">
        <v>13</v>
      </c>
      <c r="C56" s="11">
        <v>25000</v>
      </c>
      <c r="D56" s="11">
        <v>16342</v>
      </c>
      <c r="E56" s="11">
        <v>9783</v>
      </c>
      <c r="F56" s="11">
        <v>2391</v>
      </c>
      <c r="G56" s="11">
        <v>3519</v>
      </c>
      <c r="H56" s="11">
        <v>649</v>
      </c>
      <c r="I56" s="4">
        <f t="shared" si="7"/>
        <v>0.65368000000000004</v>
      </c>
      <c r="J56" s="4">
        <f t="shared" si="8"/>
        <v>0.5986415371435565</v>
      </c>
      <c r="K56" s="4">
        <f t="shared" si="9"/>
        <v>0.1463101211602007</v>
      </c>
      <c r="L56" s="4">
        <f t="shared" si="10"/>
        <v>0.21533472035246604</v>
      </c>
      <c r="M56" s="4">
        <f t="shared" si="11"/>
        <v>0.36164484151266674</v>
      </c>
      <c r="N56" s="4">
        <f t="shared" si="12"/>
        <v>3.9713621343776769E-2</v>
      </c>
    </row>
    <row r="57" spans="1:14" x14ac:dyDescent="0.2">
      <c r="A57" s="12" t="s">
        <v>20</v>
      </c>
      <c r="B57" s="10" t="s">
        <v>13</v>
      </c>
      <c r="C57" s="11">
        <v>25000</v>
      </c>
      <c r="D57" s="11">
        <v>17191</v>
      </c>
      <c r="E57" s="11">
        <v>9705</v>
      </c>
      <c r="F57" s="11">
        <v>2530</v>
      </c>
      <c r="G57" s="11">
        <v>4037</v>
      </c>
      <c r="H57" s="11">
        <v>919</v>
      </c>
      <c r="I57" s="4">
        <f t="shared" si="7"/>
        <v>0.68764000000000003</v>
      </c>
      <c r="J57" s="4">
        <f t="shared" si="8"/>
        <v>0.5645395846663952</v>
      </c>
      <c r="K57" s="4">
        <f t="shared" si="9"/>
        <v>0.14717003083008551</v>
      </c>
      <c r="L57" s="4">
        <f t="shared" si="10"/>
        <v>0.23483217962887556</v>
      </c>
      <c r="M57" s="4">
        <f t="shared" si="11"/>
        <v>0.3820022104589611</v>
      </c>
      <c r="N57" s="4">
        <f t="shared" si="12"/>
        <v>5.3458204874643707E-2</v>
      </c>
    </row>
    <row r="58" spans="1:14" x14ac:dyDescent="0.2">
      <c r="A58" s="12" t="s">
        <v>20</v>
      </c>
      <c r="B58" s="10" t="s">
        <v>17</v>
      </c>
      <c r="C58" s="11">
        <v>25000</v>
      </c>
      <c r="D58" s="11">
        <v>21873</v>
      </c>
      <c r="E58" s="11">
        <v>20009</v>
      </c>
      <c r="F58" s="11">
        <v>1145</v>
      </c>
      <c r="G58" s="11">
        <v>536</v>
      </c>
      <c r="H58" s="11">
        <v>183</v>
      </c>
      <c r="I58" s="4">
        <f t="shared" si="7"/>
        <v>0.87492000000000003</v>
      </c>
      <c r="J58" s="4">
        <f t="shared" si="8"/>
        <v>0.91478077995702467</v>
      </c>
      <c r="K58" s="4">
        <f t="shared" si="9"/>
        <v>5.2347643213093771E-2</v>
      </c>
      <c r="L58" s="4">
        <f t="shared" si="10"/>
        <v>2.4505097608924244E-2</v>
      </c>
      <c r="M58" s="4">
        <f t="shared" si="11"/>
        <v>7.6852740822018012E-2</v>
      </c>
      <c r="N58" s="4">
        <f t="shared" si="12"/>
        <v>8.366479220957344E-3</v>
      </c>
    </row>
    <row r="59" spans="1:14" x14ac:dyDescent="0.2">
      <c r="A59" s="12" t="s">
        <v>20</v>
      </c>
      <c r="B59" s="10" t="s">
        <v>17</v>
      </c>
      <c r="C59" s="11">
        <v>25000</v>
      </c>
      <c r="D59" s="11">
        <v>22375</v>
      </c>
      <c r="E59" s="11">
        <v>20049</v>
      </c>
      <c r="F59" s="11">
        <v>1373</v>
      </c>
      <c r="G59" s="11">
        <v>864</v>
      </c>
      <c r="H59" s="11">
        <v>89</v>
      </c>
      <c r="I59" s="4">
        <f t="shared" si="7"/>
        <v>0.89500000000000002</v>
      </c>
      <c r="J59" s="4">
        <f t="shared" si="8"/>
        <v>0.89604469273743015</v>
      </c>
      <c r="K59" s="4">
        <f t="shared" si="9"/>
        <v>6.1363128491620109E-2</v>
      </c>
      <c r="L59" s="4">
        <f t="shared" si="10"/>
        <v>3.8614525139664804E-2</v>
      </c>
      <c r="M59" s="4">
        <f t="shared" si="11"/>
        <v>9.9977653631284913E-2</v>
      </c>
      <c r="N59" s="4">
        <f t="shared" si="12"/>
        <v>3.9776536312849161E-3</v>
      </c>
    </row>
    <row r="60" spans="1:14" x14ac:dyDescent="0.2">
      <c r="A60" s="12" t="s">
        <v>20</v>
      </c>
      <c r="B60" s="10" t="s">
        <v>17</v>
      </c>
      <c r="C60" s="11">
        <v>25000</v>
      </c>
      <c r="D60" s="11">
        <v>22400</v>
      </c>
      <c r="E60" s="11">
        <v>20369</v>
      </c>
      <c r="F60" s="11">
        <v>1144</v>
      </c>
      <c r="G60" s="11">
        <v>795</v>
      </c>
      <c r="H60" s="11">
        <v>92</v>
      </c>
      <c r="I60" s="4">
        <f t="shared" si="7"/>
        <v>0.89600000000000002</v>
      </c>
      <c r="J60" s="4">
        <f t="shared" si="8"/>
        <v>0.90933035714285715</v>
      </c>
      <c r="K60" s="4">
        <f t="shared" si="9"/>
        <v>5.1071428571428573E-2</v>
      </c>
      <c r="L60" s="4">
        <f t="shared" si="10"/>
        <v>3.5491071428571427E-2</v>
      </c>
      <c r="M60" s="4">
        <f t="shared" si="11"/>
        <v>8.6562500000000001E-2</v>
      </c>
      <c r="N60" s="4">
        <f t="shared" si="12"/>
        <v>4.1071428571428569E-3</v>
      </c>
    </row>
    <row r="61" spans="1:14" x14ac:dyDescent="0.2">
      <c r="A61" s="12" t="s">
        <v>20</v>
      </c>
      <c r="B61" s="10" t="s">
        <v>17</v>
      </c>
      <c r="C61" s="11">
        <v>25000</v>
      </c>
      <c r="D61" s="11">
        <v>22265</v>
      </c>
      <c r="E61" s="11">
        <v>20179</v>
      </c>
      <c r="F61" s="11">
        <v>1279</v>
      </c>
      <c r="G61" s="11">
        <v>699</v>
      </c>
      <c r="H61" s="11">
        <v>108</v>
      </c>
      <c r="I61" s="4">
        <f t="shared" si="7"/>
        <v>0.89059999999999995</v>
      </c>
      <c r="J61" s="4">
        <f t="shared" si="8"/>
        <v>0.90631035257130022</v>
      </c>
      <c r="K61" s="4">
        <f t="shared" si="9"/>
        <v>5.7444419492476979E-2</v>
      </c>
      <c r="L61" s="4">
        <f t="shared" si="10"/>
        <v>3.139456546148664E-2</v>
      </c>
      <c r="M61" s="4">
        <f t="shared" si="11"/>
        <v>8.8838984953963612E-2</v>
      </c>
      <c r="N61" s="4">
        <f t="shared" si="12"/>
        <v>4.8506624747361327E-3</v>
      </c>
    </row>
    <row r="62" spans="1:14" x14ac:dyDescent="0.2">
      <c r="A62" s="12" t="s">
        <v>20</v>
      </c>
      <c r="B62" s="10" t="s">
        <v>14</v>
      </c>
      <c r="C62" s="11">
        <v>25000</v>
      </c>
      <c r="D62" s="11">
        <v>15499</v>
      </c>
      <c r="E62" s="11">
        <v>9713</v>
      </c>
      <c r="F62" s="11">
        <v>2582</v>
      </c>
      <c r="G62" s="11">
        <v>2795</v>
      </c>
      <c r="H62" s="11">
        <v>409</v>
      </c>
      <c r="I62" s="4">
        <f t="shared" si="7"/>
        <v>0.61995999999999996</v>
      </c>
      <c r="J62" s="4">
        <f t="shared" si="8"/>
        <v>0.62668559261887868</v>
      </c>
      <c r="K62" s="4">
        <f t="shared" si="9"/>
        <v>0.16659139299309633</v>
      </c>
      <c r="L62" s="4">
        <f t="shared" si="10"/>
        <v>0.18033421511065231</v>
      </c>
      <c r="M62" s="4">
        <f t="shared" si="11"/>
        <v>0.34692560810374862</v>
      </c>
      <c r="N62" s="4">
        <f t="shared" si="12"/>
        <v>2.6388799277372733E-2</v>
      </c>
    </row>
    <row r="63" spans="1:14" x14ac:dyDescent="0.2">
      <c r="A63" s="12" t="s">
        <v>20</v>
      </c>
      <c r="B63" s="10" t="s">
        <v>14</v>
      </c>
      <c r="C63" s="11">
        <v>25000</v>
      </c>
      <c r="D63" s="11">
        <v>15563</v>
      </c>
      <c r="E63" s="11">
        <v>8312</v>
      </c>
      <c r="F63" s="11">
        <v>3141</v>
      </c>
      <c r="G63" s="11">
        <v>3605</v>
      </c>
      <c r="H63" s="11">
        <v>505</v>
      </c>
      <c r="I63" s="4">
        <f t="shared" si="7"/>
        <v>0.62251999999999996</v>
      </c>
      <c r="J63" s="4">
        <f t="shared" si="8"/>
        <v>0.53408725824069914</v>
      </c>
      <c r="K63" s="4">
        <f t="shared" si="9"/>
        <v>0.20182484096896486</v>
      </c>
      <c r="L63" s="4">
        <f t="shared" si="10"/>
        <v>0.23163914412388356</v>
      </c>
      <c r="M63" s="4">
        <f t="shared" si="11"/>
        <v>0.43346398509284845</v>
      </c>
      <c r="N63" s="4">
        <f t="shared" si="12"/>
        <v>3.2448756666452486E-2</v>
      </c>
    </row>
    <row r="64" spans="1:14" x14ac:dyDescent="0.2">
      <c r="A64" s="12" t="s">
        <v>20</v>
      </c>
      <c r="B64" s="10" t="s">
        <v>14</v>
      </c>
      <c r="C64" s="11">
        <v>25000</v>
      </c>
      <c r="D64" s="11">
        <v>15510</v>
      </c>
      <c r="E64" s="11">
        <v>8530</v>
      </c>
      <c r="F64" s="11">
        <v>3453</v>
      </c>
      <c r="G64" s="11">
        <v>3047</v>
      </c>
      <c r="H64" s="11">
        <v>480</v>
      </c>
      <c r="I64" s="4">
        <f t="shared" si="7"/>
        <v>0.62039999999999995</v>
      </c>
      <c r="J64" s="4">
        <f t="shared" si="8"/>
        <v>0.54996776273372017</v>
      </c>
      <c r="K64" s="4">
        <f t="shared" si="9"/>
        <v>0.22263056092843328</v>
      </c>
      <c r="L64" s="4">
        <f t="shared" si="10"/>
        <v>0.19645390070921986</v>
      </c>
      <c r="M64" s="4">
        <f t="shared" si="11"/>
        <v>0.41908446163765312</v>
      </c>
      <c r="N64" s="4">
        <f t="shared" si="12"/>
        <v>3.0947775628626693E-2</v>
      </c>
    </row>
    <row r="65" spans="1:14" x14ac:dyDescent="0.2">
      <c r="A65" s="12" t="s">
        <v>20</v>
      </c>
      <c r="B65" s="10" t="s">
        <v>14</v>
      </c>
      <c r="C65" s="11">
        <v>25000</v>
      </c>
      <c r="D65" s="11">
        <v>14441</v>
      </c>
      <c r="E65" s="11">
        <v>7355</v>
      </c>
      <c r="F65" s="11">
        <v>2932</v>
      </c>
      <c r="G65" s="11">
        <v>3530</v>
      </c>
      <c r="H65" s="11">
        <v>624</v>
      </c>
      <c r="I65" s="4">
        <f t="shared" si="7"/>
        <v>0.57764000000000004</v>
      </c>
      <c r="J65" s="4">
        <f t="shared" si="8"/>
        <v>0.50931375943494217</v>
      </c>
      <c r="K65" s="4">
        <f t="shared" si="9"/>
        <v>0.20303303095353509</v>
      </c>
      <c r="L65" s="4">
        <f t="shared" si="10"/>
        <v>0.24444290561595458</v>
      </c>
      <c r="M65" s="4">
        <f t="shared" si="11"/>
        <v>0.4474759365694897</v>
      </c>
      <c r="N65" s="4">
        <f t="shared" si="12"/>
        <v>4.3210303995568175E-2</v>
      </c>
    </row>
    <row r="66" spans="1:14" x14ac:dyDescent="0.2">
      <c r="A66" s="12" t="s">
        <v>20</v>
      </c>
      <c r="B66" s="10" t="s">
        <v>15</v>
      </c>
      <c r="C66" s="11">
        <v>25000</v>
      </c>
      <c r="D66" s="11">
        <v>21994</v>
      </c>
      <c r="E66" s="11">
        <v>20133</v>
      </c>
      <c r="F66" s="11">
        <v>1140</v>
      </c>
      <c r="G66" s="11">
        <v>495</v>
      </c>
      <c r="H66" s="11">
        <v>226</v>
      </c>
      <c r="I66" s="4">
        <f t="shared" si="7"/>
        <v>0.87975999999999999</v>
      </c>
      <c r="J66" s="4">
        <f t="shared" si="8"/>
        <v>0.91538601436755473</v>
      </c>
      <c r="K66" s="4">
        <f t="shared" si="9"/>
        <v>5.183231790488315E-2</v>
      </c>
      <c r="L66" s="4">
        <f t="shared" si="10"/>
        <v>2.2506138037646631E-2</v>
      </c>
      <c r="M66" s="4">
        <f t="shared" si="11"/>
        <v>7.4338455942529774E-2</v>
      </c>
      <c r="N66" s="4">
        <f t="shared" si="12"/>
        <v>1.0275529689915432E-2</v>
      </c>
    </row>
    <row r="67" spans="1:14" x14ac:dyDescent="0.2">
      <c r="A67" s="12" t="s">
        <v>20</v>
      </c>
      <c r="B67" s="10" t="s">
        <v>15</v>
      </c>
      <c r="C67" s="11">
        <v>25000</v>
      </c>
      <c r="D67" s="11">
        <v>22555</v>
      </c>
      <c r="E67" s="11">
        <v>20930</v>
      </c>
      <c r="F67" s="11">
        <v>907</v>
      </c>
      <c r="G67" s="11">
        <v>420</v>
      </c>
      <c r="H67" s="11">
        <v>298</v>
      </c>
      <c r="I67" s="4">
        <f t="shared" si="7"/>
        <v>0.9022</v>
      </c>
      <c r="J67" s="4">
        <f t="shared" si="8"/>
        <v>0.9279538904899135</v>
      </c>
      <c r="K67" s="4">
        <f t="shared" si="9"/>
        <v>4.0212813123475945E-2</v>
      </c>
      <c r="L67" s="4">
        <f t="shared" si="10"/>
        <v>1.8621148304145421E-2</v>
      </c>
      <c r="M67" s="4">
        <f t="shared" si="11"/>
        <v>5.8833961427621366E-2</v>
      </c>
      <c r="N67" s="4">
        <f t="shared" si="12"/>
        <v>1.3212148082465085E-2</v>
      </c>
    </row>
    <row r="68" spans="1:14" x14ac:dyDescent="0.2">
      <c r="A68" s="12" t="s">
        <v>20</v>
      </c>
      <c r="B68" s="10" t="s">
        <v>15</v>
      </c>
      <c r="C68" s="11">
        <v>25000</v>
      </c>
      <c r="D68" s="11">
        <v>22176</v>
      </c>
      <c r="E68" s="11">
        <v>20261</v>
      </c>
      <c r="F68" s="11">
        <v>1082</v>
      </c>
      <c r="G68" s="11">
        <v>649</v>
      </c>
      <c r="H68" s="11">
        <v>184</v>
      </c>
      <c r="I68" s="4">
        <f t="shared" si="7"/>
        <v>0.88704000000000005</v>
      </c>
      <c r="J68" s="4">
        <f t="shared" si="8"/>
        <v>0.9136453823953824</v>
      </c>
      <c r="K68" s="4">
        <f t="shared" si="9"/>
        <v>4.8791486291486288E-2</v>
      </c>
      <c r="L68" s="4">
        <f t="shared" si="10"/>
        <v>2.9265873015873016E-2</v>
      </c>
      <c r="M68" s="4">
        <f t="shared" si="11"/>
        <v>7.8057359307359298E-2</v>
      </c>
      <c r="N68" s="4">
        <f t="shared" si="12"/>
        <v>8.2972582972582979E-3</v>
      </c>
    </row>
    <row r="69" spans="1:14" x14ac:dyDescent="0.2">
      <c r="A69" s="12" t="s">
        <v>20</v>
      </c>
      <c r="B69" s="10" t="s">
        <v>15</v>
      </c>
      <c r="C69" s="11">
        <v>25000</v>
      </c>
      <c r="D69" s="11">
        <v>21938</v>
      </c>
      <c r="E69" s="11">
        <v>19997</v>
      </c>
      <c r="F69" s="11">
        <v>1113</v>
      </c>
      <c r="G69" s="11">
        <v>591</v>
      </c>
      <c r="H69" s="11">
        <v>237</v>
      </c>
      <c r="I69" s="4">
        <f t="shared" si="7"/>
        <v>0.87751999999999997</v>
      </c>
      <c r="J69" s="4">
        <f t="shared" si="8"/>
        <v>0.91152338408241407</v>
      </c>
      <c r="K69" s="4">
        <f t="shared" si="9"/>
        <v>5.0733886407147419E-2</v>
      </c>
      <c r="L69" s="4">
        <f t="shared" si="10"/>
        <v>2.6939556933175311E-2</v>
      </c>
      <c r="M69" s="4">
        <f t="shared" si="11"/>
        <v>7.7673443340322723E-2</v>
      </c>
      <c r="N69" s="4">
        <f t="shared" si="12"/>
        <v>1.0803172577263197E-2</v>
      </c>
    </row>
    <row r="70" spans="1:14" x14ac:dyDescent="0.2">
      <c r="A70" s="12" t="s">
        <v>20</v>
      </c>
      <c r="B70" s="10" t="s">
        <v>16</v>
      </c>
      <c r="C70" s="11">
        <v>25000</v>
      </c>
      <c r="D70" s="11">
        <v>21575</v>
      </c>
      <c r="E70" s="11">
        <v>19612</v>
      </c>
      <c r="F70" s="11">
        <v>1133</v>
      </c>
      <c r="G70" s="11">
        <v>651</v>
      </c>
      <c r="H70" s="11">
        <v>179</v>
      </c>
      <c r="I70" s="4">
        <f t="shared" si="7"/>
        <v>0.86299999999999999</v>
      </c>
      <c r="J70" s="4">
        <f t="shared" si="8"/>
        <v>0.90901506373117036</v>
      </c>
      <c r="K70" s="4">
        <f t="shared" si="9"/>
        <v>5.2514484356894556E-2</v>
      </c>
      <c r="L70" s="4">
        <f t="shared" si="10"/>
        <v>3.0173812282734646E-2</v>
      </c>
      <c r="M70" s="4">
        <f t="shared" si="11"/>
        <v>8.2688296639629205E-2</v>
      </c>
      <c r="N70" s="4">
        <f t="shared" si="12"/>
        <v>8.2966396292004641E-3</v>
      </c>
    </row>
    <row r="71" spans="1:14" x14ac:dyDescent="0.2">
      <c r="A71" s="12" t="s">
        <v>20</v>
      </c>
      <c r="B71" s="10" t="s">
        <v>16</v>
      </c>
      <c r="C71" s="11">
        <v>25000</v>
      </c>
      <c r="D71" s="11">
        <v>21377</v>
      </c>
      <c r="E71" s="11">
        <v>19060</v>
      </c>
      <c r="F71" s="11">
        <v>1136</v>
      </c>
      <c r="G71" s="11">
        <v>773</v>
      </c>
      <c r="H71" s="11">
        <v>408</v>
      </c>
      <c r="I71" s="4">
        <f t="shared" si="7"/>
        <v>0.85507999999999995</v>
      </c>
      <c r="J71" s="4">
        <f t="shared" si="8"/>
        <v>0.89161248070355992</v>
      </c>
      <c r="K71" s="4">
        <f t="shared" si="9"/>
        <v>5.314122655190158E-2</v>
      </c>
      <c r="L71" s="4">
        <f t="shared" si="10"/>
        <v>3.616035926463021E-2</v>
      </c>
      <c r="M71" s="4">
        <f t="shared" si="11"/>
        <v>8.9301585816531789E-2</v>
      </c>
      <c r="N71" s="4">
        <f t="shared" si="12"/>
        <v>1.9085933479908314E-2</v>
      </c>
    </row>
    <row r="72" spans="1:14" x14ac:dyDescent="0.2">
      <c r="A72" s="12" t="s">
        <v>20</v>
      </c>
      <c r="B72" s="10" t="s">
        <v>16</v>
      </c>
      <c r="C72" s="11">
        <v>25000</v>
      </c>
      <c r="D72" s="11">
        <v>21482</v>
      </c>
      <c r="E72" s="11">
        <v>19051</v>
      </c>
      <c r="F72" s="11">
        <v>1254</v>
      </c>
      <c r="G72" s="11">
        <v>868</v>
      </c>
      <c r="H72" s="11">
        <v>309</v>
      </c>
      <c r="I72" s="4">
        <f t="shared" si="7"/>
        <v>0.85928000000000004</v>
      </c>
      <c r="J72" s="4">
        <f t="shared" si="8"/>
        <v>0.88683549017782326</v>
      </c>
      <c r="K72" s="4">
        <f t="shared" si="9"/>
        <v>5.8374453030444091E-2</v>
      </c>
      <c r="L72" s="4">
        <f t="shared" si="10"/>
        <v>4.0405921236383952E-2</v>
      </c>
      <c r="M72" s="4">
        <f t="shared" si="11"/>
        <v>9.8780374266828036E-2</v>
      </c>
      <c r="N72" s="4">
        <f t="shared" si="12"/>
        <v>1.4384135555348664E-2</v>
      </c>
    </row>
    <row r="73" spans="1:14" x14ac:dyDescent="0.2">
      <c r="A73" s="12" t="s">
        <v>20</v>
      </c>
      <c r="B73" s="10" t="s">
        <v>16</v>
      </c>
      <c r="C73" s="11">
        <v>25000</v>
      </c>
      <c r="D73" s="11">
        <v>21341</v>
      </c>
      <c r="E73" s="11">
        <v>18751</v>
      </c>
      <c r="F73" s="11">
        <v>1370</v>
      </c>
      <c r="G73" s="11">
        <v>769</v>
      </c>
      <c r="H73" s="11">
        <v>451</v>
      </c>
      <c r="I73" s="4">
        <f t="shared" si="7"/>
        <v>0.85363999999999995</v>
      </c>
      <c r="J73" s="4">
        <f t="shared" si="8"/>
        <v>0.878637364697062</v>
      </c>
      <c r="K73" s="4">
        <f t="shared" si="9"/>
        <v>6.4195679677615858E-2</v>
      </c>
      <c r="L73" s="4">
        <f t="shared" si="10"/>
        <v>3.6033925308092407E-2</v>
      </c>
      <c r="M73" s="4">
        <f t="shared" si="11"/>
        <v>0.10022960498570826</v>
      </c>
      <c r="N73" s="4">
        <f t="shared" si="12"/>
        <v>2.1133030317229747E-2</v>
      </c>
    </row>
    <row r="78" spans="1:14" x14ac:dyDescent="0.2">
      <c r="A78" s="12"/>
      <c r="B78" s="8"/>
      <c r="I78" s="12"/>
      <c r="J78" s="12"/>
      <c r="K78" s="12"/>
      <c r="L78" s="12"/>
    </row>
    <row r="79" spans="1:14" x14ac:dyDescent="0.2">
      <c r="A79" s="12"/>
      <c r="B79" s="8"/>
      <c r="I79" s="12"/>
      <c r="J79" s="12"/>
      <c r="K79" s="12"/>
      <c r="L79" s="12"/>
    </row>
    <row r="80" spans="1:14" x14ac:dyDescent="0.2">
      <c r="A80" s="12"/>
      <c r="B80" s="8"/>
      <c r="I80" s="12"/>
      <c r="J80" s="12"/>
      <c r="K80" s="12"/>
      <c r="L80" s="12"/>
    </row>
    <row r="81" spans="1:12" x14ac:dyDescent="0.2">
      <c r="A81" s="12"/>
      <c r="B81" s="8"/>
      <c r="I81" s="12"/>
      <c r="J81" s="12"/>
      <c r="K81" s="12"/>
      <c r="L81" s="12"/>
    </row>
  </sheetData>
  <sortState xmlns:xlrd2="http://schemas.microsoft.com/office/spreadsheetml/2017/richdata2" ref="A6:M29">
    <sortCondition ref="B6:B29"/>
  </sortState>
  <conditionalFormatting sqref="I78:I81">
    <cfRule type="colorScale" priority="21">
      <colorScale>
        <cfvo type="min"/>
        <cfvo type="max"/>
        <color rgb="FFFFFF00"/>
        <color theme="0"/>
      </colorScale>
    </cfRule>
  </conditionalFormatting>
  <conditionalFormatting sqref="J78:J81">
    <cfRule type="colorScale" priority="22">
      <colorScale>
        <cfvo type="min"/>
        <cfvo type="max"/>
        <color rgb="FF00B0F0"/>
        <color theme="0"/>
      </colorScale>
    </cfRule>
  </conditionalFormatting>
  <conditionalFormatting sqref="K78:K81">
    <cfRule type="colorScale" priority="23">
      <colorScale>
        <cfvo type="min"/>
        <cfvo type="max"/>
        <color rgb="FF92D050"/>
        <color theme="0"/>
      </colorScale>
    </cfRule>
  </conditionalFormatting>
  <conditionalFormatting sqref="L78:L81">
    <cfRule type="colorScale" priority="54">
      <colorScale>
        <cfvo type="min"/>
        <cfvo type="max"/>
        <color theme="7" tint="0.79998168889431442"/>
        <color theme="0"/>
      </colorScale>
    </cfRule>
  </conditionalFormatting>
  <conditionalFormatting sqref="I50:I53">
    <cfRule type="colorScale" priority="1">
      <colorScale>
        <cfvo type="min"/>
        <cfvo type="max"/>
        <color rgb="FFFFFF00"/>
        <color theme="0"/>
      </colorScale>
    </cfRule>
  </conditionalFormatting>
  <conditionalFormatting sqref="J50:J53">
    <cfRule type="colorScale" priority="2">
      <colorScale>
        <cfvo type="min"/>
        <cfvo type="max"/>
        <color rgb="FF00B0F0"/>
        <color theme="0"/>
      </colorScale>
    </cfRule>
  </conditionalFormatting>
  <conditionalFormatting sqref="K50:K53">
    <cfRule type="colorScale" priority="3">
      <colorScale>
        <cfvo type="min"/>
        <cfvo type="max"/>
        <color rgb="FF92D050"/>
        <color theme="0"/>
      </colorScale>
    </cfRule>
  </conditionalFormatting>
  <conditionalFormatting sqref="N50:N53">
    <cfRule type="colorScale" priority="4">
      <colorScale>
        <cfvo type="min"/>
        <cfvo type="max"/>
        <color rgb="FFFFE5FF"/>
        <color theme="0"/>
      </colorScale>
    </cfRule>
  </conditionalFormatting>
  <conditionalFormatting sqref="L50:M53">
    <cfRule type="colorScale" priority="5">
      <colorScale>
        <cfvo type="min"/>
        <cfvo type="max"/>
        <color theme="7" tint="0.79998168889431442"/>
        <color theme="0"/>
      </colorScale>
    </cfRule>
  </conditionalFormatting>
  <conditionalFormatting sqref="I2:I49 I54:I73">
    <cfRule type="colorScale" priority="66">
      <colorScale>
        <cfvo type="min"/>
        <cfvo type="max"/>
        <color rgb="FFFFFF00"/>
        <color theme="0"/>
      </colorScale>
    </cfRule>
  </conditionalFormatting>
  <conditionalFormatting sqref="J2:J49 J54:J73">
    <cfRule type="colorScale" priority="68">
      <colorScale>
        <cfvo type="min"/>
        <cfvo type="max"/>
        <color rgb="FF00B0F0"/>
        <color theme="0"/>
      </colorScale>
    </cfRule>
  </conditionalFormatting>
  <conditionalFormatting sqref="K2:K49 K54:K73">
    <cfRule type="colorScale" priority="70">
      <colorScale>
        <cfvo type="min"/>
        <cfvo type="max"/>
        <color rgb="FF92D050"/>
        <color theme="0"/>
      </colorScale>
    </cfRule>
  </conditionalFormatting>
  <conditionalFormatting sqref="N2:N49 N54:N73">
    <cfRule type="colorScale" priority="72">
      <colorScale>
        <cfvo type="min"/>
        <cfvo type="max"/>
        <color rgb="FFFFE5FF"/>
        <color theme="0"/>
      </colorScale>
    </cfRule>
  </conditionalFormatting>
  <conditionalFormatting sqref="L2:M49 L54:M73">
    <cfRule type="colorScale" priority="74">
      <colorScale>
        <cfvo type="min"/>
        <cfvo type="max"/>
        <color theme="7" tint="0.79998168889431442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1DDCD-657E-0E4E-B98D-7BA430E73E09}">
  <dimension ref="A1:S5"/>
  <sheetViews>
    <sheetView workbookViewId="0">
      <selection activeCell="S2" sqref="A1:S2"/>
    </sheetView>
  </sheetViews>
  <sheetFormatPr baseColWidth="10" defaultRowHeight="16" x14ac:dyDescent="0.2"/>
  <cols>
    <col min="2" max="2" width="6.33203125" bestFit="1" customWidth="1"/>
    <col min="3" max="4" width="14" bestFit="1" customWidth="1"/>
    <col min="5" max="5" width="7" bestFit="1" customWidth="1"/>
    <col min="6" max="7" width="14" bestFit="1" customWidth="1"/>
    <col min="8" max="8" width="6.33203125" bestFit="1" customWidth="1"/>
    <col min="9" max="10" width="14" bestFit="1" customWidth="1"/>
    <col min="11" max="11" width="7" bestFit="1" customWidth="1"/>
    <col min="12" max="13" width="14" bestFit="1" customWidth="1"/>
    <col min="14" max="14" width="6.33203125" bestFit="1" customWidth="1"/>
    <col min="15" max="16" width="14" bestFit="1" customWidth="1"/>
    <col min="17" max="17" width="6.33203125" bestFit="1" customWidth="1"/>
    <col min="18" max="19" width="14" bestFit="1" customWidth="1"/>
  </cols>
  <sheetData>
    <row r="1" spans="1:19" x14ac:dyDescent="0.2">
      <c r="A1" s="14"/>
      <c r="B1" s="15" t="s">
        <v>12</v>
      </c>
      <c r="C1" s="15"/>
      <c r="D1" s="15"/>
      <c r="E1" s="15" t="s">
        <v>27</v>
      </c>
      <c r="F1" s="15"/>
      <c r="G1" s="15"/>
      <c r="H1" s="15" t="s">
        <v>28</v>
      </c>
      <c r="I1" s="15"/>
      <c r="J1" s="15"/>
      <c r="K1" s="15" t="s">
        <v>29</v>
      </c>
      <c r="L1" s="15"/>
      <c r="M1" s="15"/>
      <c r="N1" s="15" t="s">
        <v>30</v>
      </c>
      <c r="O1" s="15"/>
      <c r="P1" s="15"/>
      <c r="Q1" s="15" t="s">
        <v>31</v>
      </c>
      <c r="R1" s="15"/>
      <c r="S1" s="15"/>
    </row>
    <row r="2" spans="1:19" x14ac:dyDescent="0.2">
      <c r="A2" s="14" t="s">
        <v>10</v>
      </c>
      <c r="B2" s="16" t="s">
        <v>32</v>
      </c>
      <c r="C2" s="16" t="s">
        <v>33</v>
      </c>
      <c r="D2" s="16" t="s">
        <v>34</v>
      </c>
      <c r="E2" s="16" t="s">
        <v>32</v>
      </c>
      <c r="F2" s="16" t="s">
        <v>33</v>
      </c>
      <c r="G2" s="16" t="s">
        <v>34</v>
      </c>
      <c r="H2" s="16" t="s">
        <v>32</v>
      </c>
      <c r="I2" s="16" t="s">
        <v>33</v>
      </c>
      <c r="J2" s="16" t="s">
        <v>34</v>
      </c>
      <c r="K2" s="16" t="s">
        <v>32</v>
      </c>
      <c r="L2" s="16" t="s">
        <v>33</v>
      </c>
      <c r="M2" s="16" t="s">
        <v>34</v>
      </c>
      <c r="N2" s="16" t="s">
        <v>32</v>
      </c>
      <c r="O2" s="16" t="s">
        <v>33</v>
      </c>
      <c r="P2" s="16" t="s">
        <v>34</v>
      </c>
      <c r="Q2" s="16" t="s">
        <v>32</v>
      </c>
      <c r="R2" s="16" t="s">
        <v>33</v>
      </c>
      <c r="S2" s="16" t="s">
        <v>34</v>
      </c>
    </row>
    <row r="3" spans="1:19" x14ac:dyDescent="0.2">
      <c r="A3" t="s">
        <v>11</v>
      </c>
      <c r="B3" s="8">
        <v>24</v>
      </c>
      <c r="C3" s="18">
        <v>28.309052667469398</v>
      </c>
      <c r="D3" s="18">
        <v>19.690947332530602</v>
      </c>
      <c r="E3" s="8">
        <v>59.25</v>
      </c>
      <c r="F3" s="18">
        <v>66.527418106131293</v>
      </c>
      <c r="G3" s="18">
        <v>51.9725818938687</v>
      </c>
      <c r="H3" s="8">
        <v>21.5</v>
      </c>
      <c r="I3" s="18">
        <v>29.456115763209301</v>
      </c>
      <c r="J3" s="18">
        <v>13.543884236790699</v>
      </c>
      <c r="K3" s="8">
        <v>86.25</v>
      </c>
      <c r="L3" s="18">
        <v>90.434846304274402</v>
      </c>
      <c r="M3" s="18">
        <v>82.065153695725598</v>
      </c>
      <c r="N3" s="8">
        <v>17.5</v>
      </c>
      <c r="O3" s="18">
        <v>19.5542602567605</v>
      </c>
      <c r="P3" s="18">
        <v>15.4457397432395</v>
      </c>
      <c r="Q3" s="8">
        <v>21.5</v>
      </c>
      <c r="R3" s="18">
        <v>26.447313834247201</v>
      </c>
      <c r="S3" s="18">
        <v>16.552686165752799</v>
      </c>
    </row>
    <row r="4" spans="1:19" x14ac:dyDescent="0.2">
      <c r="A4" s="17" t="s">
        <v>19</v>
      </c>
      <c r="B4" s="8">
        <v>10.5</v>
      </c>
      <c r="C4" s="18">
        <v>13.2560793465556</v>
      </c>
      <c r="D4" s="18">
        <v>7.7439206534443796</v>
      </c>
      <c r="E4" s="8">
        <v>46.75</v>
      </c>
      <c r="F4" s="18">
        <v>57.649201046431699</v>
      </c>
      <c r="G4" s="18">
        <v>35.850798953568301</v>
      </c>
      <c r="H4" s="8">
        <v>11.5</v>
      </c>
      <c r="I4" s="18">
        <v>14.5469603616576</v>
      </c>
      <c r="J4" s="18">
        <v>8.4530396383423696</v>
      </c>
      <c r="K4" s="8">
        <v>44.25</v>
      </c>
      <c r="L4" s="18">
        <v>56.601213101172902</v>
      </c>
      <c r="M4" s="18">
        <v>31.898786898827101</v>
      </c>
      <c r="N4" s="8">
        <v>10</v>
      </c>
      <c r="O4" s="18">
        <v>11.2992282636251</v>
      </c>
      <c r="P4" s="18">
        <v>8.7007717363748895</v>
      </c>
      <c r="Q4" s="8">
        <v>8.75</v>
      </c>
      <c r="R4" s="18">
        <v>9.5456115763209297</v>
      </c>
      <c r="S4" s="18">
        <v>7.9543884236790703</v>
      </c>
    </row>
    <row r="5" spans="1:19" x14ac:dyDescent="0.2">
      <c r="A5" s="17" t="s">
        <v>20</v>
      </c>
      <c r="B5" s="8">
        <v>16</v>
      </c>
      <c r="C5" s="18">
        <v>19.437434881858302</v>
      </c>
      <c r="D5" s="18">
        <v>12.5625651181417</v>
      </c>
      <c r="E5" s="8">
        <v>35</v>
      </c>
      <c r="F5" s="18">
        <v>39.108520513521</v>
      </c>
      <c r="G5" s="18">
        <v>30.891479486479</v>
      </c>
      <c r="H5" s="8">
        <v>9</v>
      </c>
      <c r="I5" s="18">
        <v>10.2992282636251</v>
      </c>
      <c r="J5" s="18">
        <v>7.7007717363748904</v>
      </c>
      <c r="K5" s="8">
        <v>41.25</v>
      </c>
      <c r="L5" s="18">
        <v>48.170753719678302</v>
      </c>
      <c r="M5" s="18">
        <v>34.329246280321698</v>
      </c>
      <c r="N5" s="8">
        <v>7.25</v>
      </c>
      <c r="O5" s="18">
        <v>8.7734801808288108</v>
      </c>
      <c r="P5" s="18">
        <v>5.7265198191711901</v>
      </c>
      <c r="Q5" s="8">
        <v>9.25</v>
      </c>
      <c r="R5" s="18">
        <v>10.7734801808288</v>
      </c>
      <c r="S5" s="18">
        <v>7.7265198191711901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1BD66-7206-2B42-9B8F-FD5D271A1A4E}">
  <dimension ref="A1:Q97"/>
  <sheetViews>
    <sheetView tabSelected="1" workbookViewId="0">
      <selection activeCell="H17" sqref="H17"/>
    </sheetView>
  </sheetViews>
  <sheetFormatPr baseColWidth="10" defaultRowHeight="16" x14ac:dyDescent="0.2"/>
  <sheetData>
    <row r="1" spans="1:17" ht="85" x14ac:dyDescent="0.2">
      <c r="A1" s="2" t="s">
        <v>10</v>
      </c>
      <c r="B1" s="9" t="s">
        <v>21</v>
      </c>
      <c r="C1" s="2" t="s">
        <v>1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23</v>
      </c>
      <c r="N1" s="3" t="s">
        <v>9</v>
      </c>
      <c r="O1" s="1"/>
      <c r="P1" s="1"/>
      <c r="Q1" s="1"/>
    </row>
    <row r="2" spans="1:17" x14ac:dyDescent="0.2">
      <c r="A2" s="4" t="s">
        <v>22</v>
      </c>
      <c r="B2" s="13" t="s">
        <v>12</v>
      </c>
      <c r="C2" s="5">
        <v>19718</v>
      </c>
      <c r="D2" s="5">
        <v>17649</v>
      </c>
      <c r="E2" s="5">
        <v>11745</v>
      </c>
      <c r="F2" s="5">
        <v>3771</v>
      </c>
      <c r="G2" s="5">
        <v>2114</v>
      </c>
      <c r="H2" s="5">
        <v>19</v>
      </c>
      <c r="I2" s="4">
        <f t="shared" ref="I2:I33" si="0">D2/C2</f>
        <v>0.89507049396490512</v>
      </c>
      <c r="J2" s="4">
        <f t="shared" ref="J2:J33" si="1">E2/D2</f>
        <v>0.66547679755226929</v>
      </c>
      <c r="K2" s="4">
        <f t="shared" ref="K2:K33" si="2">F2/D2</f>
        <v>0.21366649668536461</v>
      </c>
      <c r="L2" s="4">
        <f t="shared" ref="L2:L33" si="3">G2/D2</f>
        <v>0.11978015751600657</v>
      </c>
      <c r="M2" s="4">
        <f t="shared" ref="M2:M33" si="4">K2+L2</f>
        <v>0.33344665420137121</v>
      </c>
      <c r="N2" s="4">
        <f t="shared" ref="N2:N33" si="5">H2/D2</f>
        <v>1.0765482463595672E-3</v>
      </c>
      <c r="O2" s="1"/>
      <c r="P2" s="1"/>
      <c r="Q2" s="1"/>
    </row>
    <row r="3" spans="1:17" x14ac:dyDescent="0.2">
      <c r="A3" s="4" t="s">
        <v>22</v>
      </c>
      <c r="B3" s="13" t="s">
        <v>12</v>
      </c>
      <c r="C3" s="5">
        <v>14958</v>
      </c>
      <c r="D3" s="5">
        <v>13115</v>
      </c>
      <c r="E3" s="5">
        <v>8432</v>
      </c>
      <c r="F3" s="5">
        <v>3227</v>
      </c>
      <c r="G3" s="5">
        <v>1450</v>
      </c>
      <c r="H3" s="5">
        <v>6</v>
      </c>
      <c r="I3" s="4">
        <f t="shared" si="0"/>
        <v>0.87678834068725764</v>
      </c>
      <c r="J3" s="4">
        <f t="shared" si="1"/>
        <v>0.64292794510102935</v>
      </c>
      <c r="K3" s="4">
        <f t="shared" si="2"/>
        <v>0.2460541364849409</v>
      </c>
      <c r="L3" s="4">
        <f t="shared" si="3"/>
        <v>0.11056042699199391</v>
      </c>
      <c r="M3" s="4">
        <f t="shared" si="4"/>
        <v>0.35661456347693482</v>
      </c>
      <c r="N3" s="4">
        <f t="shared" si="5"/>
        <v>4.5749142203583681E-4</v>
      </c>
    </row>
    <row r="4" spans="1:17" x14ac:dyDescent="0.2">
      <c r="A4" s="4" t="s">
        <v>22</v>
      </c>
      <c r="B4" s="13" t="s">
        <v>12</v>
      </c>
      <c r="C4" s="5">
        <v>8932</v>
      </c>
      <c r="D4" s="5">
        <v>6529</v>
      </c>
      <c r="E4" s="5">
        <v>3697</v>
      </c>
      <c r="F4" s="5">
        <v>1957</v>
      </c>
      <c r="G4" s="5">
        <v>869</v>
      </c>
      <c r="H4" s="5">
        <v>6</v>
      </c>
      <c r="I4" s="4">
        <f t="shared" si="0"/>
        <v>0.73096730855351544</v>
      </c>
      <c r="J4" s="4">
        <f t="shared" si="1"/>
        <v>0.56624291621994183</v>
      </c>
      <c r="K4" s="4">
        <f t="shared" si="2"/>
        <v>0.29973962321948233</v>
      </c>
      <c r="L4" s="4">
        <f t="shared" si="3"/>
        <v>0.13309848368816052</v>
      </c>
      <c r="M4" s="4">
        <f t="shared" si="4"/>
        <v>0.43283810690764285</v>
      </c>
      <c r="N4" s="4">
        <f t="shared" si="5"/>
        <v>9.1897687241537752E-4</v>
      </c>
    </row>
    <row r="5" spans="1:17" x14ac:dyDescent="0.2">
      <c r="A5" s="4" t="s">
        <v>22</v>
      </c>
      <c r="B5" s="13" t="s">
        <v>12</v>
      </c>
      <c r="C5" s="5">
        <v>9501</v>
      </c>
      <c r="D5" s="5">
        <v>5058</v>
      </c>
      <c r="E5" s="5">
        <v>3065</v>
      </c>
      <c r="F5" s="5">
        <v>1384</v>
      </c>
      <c r="G5" s="5">
        <v>606</v>
      </c>
      <c r="H5" s="5">
        <v>3</v>
      </c>
      <c r="I5" s="4">
        <f t="shared" si="0"/>
        <v>0.5323650142090306</v>
      </c>
      <c r="J5" s="4">
        <f t="shared" si="1"/>
        <v>0.60597073942269675</v>
      </c>
      <c r="K5" s="4">
        <f t="shared" si="2"/>
        <v>0.27362593910636618</v>
      </c>
      <c r="L5" s="4">
        <f t="shared" si="3"/>
        <v>0.11981020166073547</v>
      </c>
      <c r="M5" s="4">
        <f t="shared" si="4"/>
        <v>0.39343614076710165</v>
      </c>
      <c r="N5" s="4">
        <f t="shared" si="5"/>
        <v>5.9311981020166078E-4</v>
      </c>
    </row>
    <row r="6" spans="1:17" x14ac:dyDescent="0.2">
      <c r="A6" s="4" t="s">
        <v>22</v>
      </c>
      <c r="B6" s="13" t="s">
        <v>13</v>
      </c>
      <c r="C6" s="5">
        <v>16828</v>
      </c>
      <c r="D6" s="5">
        <v>13898</v>
      </c>
      <c r="E6" s="5">
        <v>10279</v>
      </c>
      <c r="F6" s="5">
        <v>2434</v>
      </c>
      <c r="G6" s="5">
        <v>1175</v>
      </c>
      <c r="H6" s="5">
        <v>10</v>
      </c>
      <c r="I6" s="4">
        <f t="shared" si="0"/>
        <v>0.82588542904682671</v>
      </c>
      <c r="J6" s="4">
        <f t="shared" si="1"/>
        <v>0.73960282054971938</v>
      </c>
      <c r="K6" s="4">
        <f t="shared" si="2"/>
        <v>0.17513311267808318</v>
      </c>
      <c r="L6" s="4">
        <f t="shared" si="3"/>
        <v>8.4544538782558645E-2</v>
      </c>
      <c r="M6" s="4">
        <f t="shared" si="4"/>
        <v>0.25967765146064181</v>
      </c>
      <c r="N6" s="4">
        <f t="shared" si="5"/>
        <v>7.1952798963879699E-4</v>
      </c>
    </row>
    <row r="7" spans="1:17" x14ac:dyDescent="0.2">
      <c r="A7" s="4" t="s">
        <v>22</v>
      </c>
      <c r="B7" s="13" t="s">
        <v>13</v>
      </c>
      <c r="C7" s="5">
        <v>11514</v>
      </c>
      <c r="D7" s="5">
        <v>9060</v>
      </c>
      <c r="E7" s="5">
        <v>6227</v>
      </c>
      <c r="F7" s="5">
        <v>1849</v>
      </c>
      <c r="G7" s="5">
        <v>975</v>
      </c>
      <c r="H7" s="5">
        <v>9</v>
      </c>
      <c r="I7" s="4">
        <f t="shared" si="0"/>
        <v>0.78686816050026054</v>
      </c>
      <c r="J7" s="4">
        <f t="shared" si="1"/>
        <v>0.68730684326710811</v>
      </c>
      <c r="K7" s="4">
        <f t="shared" si="2"/>
        <v>0.20408388520971302</v>
      </c>
      <c r="L7" s="4">
        <f t="shared" si="3"/>
        <v>0.10761589403973509</v>
      </c>
      <c r="M7" s="4">
        <f t="shared" si="4"/>
        <v>0.31169977924944814</v>
      </c>
      <c r="N7" s="4">
        <f t="shared" si="5"/>
        <v>9.9337748344370861E-4</v>
      </c>
    </row>
    <row r="8" spans="1:17" x14ac:dyDescent="0.2">
      <c r="A8" s="4" t="s">
        <v>22</v>
      </c>
      <c r="B8" s="13" t="s">
        <v>13</v>
      </c>
      <c r="C8" s="5">
        <v>6158</v>
      </c>
      <c r="D8" s="5">
        <v>4491</v>
      </c>
      <c r="E8" s="5">
        <v>2853</v>
      </c>
      <c r="F8" s="5">
        <v>1153</v>
      </c>
      <c r="G8" s="5">
        <v>477</v>
      </c>
      <c r="H8" s="5">
        <v>8</v>
      </c>
      <c r="I8" s="4">
        <f t="shared" si="0"/>
        <v>0.72929522572263727</v>
      </c>
      <c r="J8" s="4">
        <f t="shared" si="1"/>
        <v>0.6352705410821643</v>
      </c>
      <c r="K8" s="4">
        <f t="shared" si="2"/>
        <v>0.2567356936094411</v>
      </c>
      <c r="L8" s="4">
        <f t="shared" si="3"/>
        <v>0.10621242484969939</v>
      </c>
      <c r="M8" s="4">
        <f t="shared" si="4"/>
        <v>0.36294811845914049</v>
      </c>
      <c r="N8" s="4">
        <f t="shared" si="5"/>
        <v>1.7813404586951682E-3</v>
      </c>
    </row>
    <row r="9" spans="1:17" x14ac:dyDescent="0.2">
      <c r="A9" s="4" t="s">
        <v>22</v>
      </c>
      <c r="B9" s="13" t="s">
        <v>13</v>
      </c>
      <c r="C9" s="5">
        <v>7957</v>
      </c>
      <c r="D9" s="5">
        <v>4355</v>
      </c>
      <c r="E9" s="5">
        <v>2847</v>
      </c>
      <c r="F9" s="5">
        <v>1016</v>
      </c>
      <c r="G9" s="5">
        <v>486</v>
      </c>
      <c r="H9" s="5">
        <v>6</v>
      </c>
      <c r="I9" s="4">
        <f t="shared" si="0"/>
        <v>0.54731682795023251</v>
      </c>
      <c r="J9" s="4">
        <f t="shared" si="1"/>
        <v>0.65373134328358207</v>
      </c>
      <c r="K9" s="4">
        <f t="shared" si="2"/>
        <v>0.23329506314580942</v>
      </c>
      <c r="L9" s="4">
        <f t="shared" si="3"/>
        <v>0.11159586681974741</v>
      </c>
      <c r="M9" s="4">
        <f t="shared" si="4"/>
        <v>0.34489092996555681</v>
      </c>
      <c r="N9" s="4">
        <f t="shared" si="5"/>
        <v>1.3777267508610792E-3</v>
      </c>
    </row>
    <row r="10" spans="1:17" x14ac:dyDescent="0.2">
      <c r="A10" s="4" t="s">
        <v>22</v>
      </c>
      <c r="B10" s="13" t="s">
        <v>17</v>
      </c>
      <c r="C10" s="5">
        <v>15644</v>
      </c>
      <c r="D10" s="5">
        <v>14365</v>
      </c>
      <c r="E10" s="5">
        <v>9898</v>
      </c>
      <c r="F10" s="5">
        <v>2606</v>
      </c>
      <c r="G10" s="5">
        <v>1832</v>
      </c>
      <c r="H10" s="5">
        <v>29</v>
      </c>
      <c r="I10" s="4">
        <f t="shared" si="0"/>
        <v>0.91824341600613657</v>
      </c>
      <c r="J10" s="4">
        <f t="shared" si="1"/>
        <v>0.6890358510268012</v>
      </c>
      <c r="K10" s="4">
        <f t="shared" si="2"/>
        <v>0.18141315697876784</v>
      </c>
      <c r="L10" s="4">
        <f t="shared" si="3"/>
        <v>0.12753219631047685</v>
      </c>
      <c r="M10" s="4">
        <f t="shared" si="4"/>
        <v>0.30894535328924466</v>
      </c>
      <c r="N10" s="4">
        <f t="shared" si="5"/>
        <v>2.0187956839540552E-3</v>
      </c>
    </row>
    <row r="11" spans="1:17" x14ac:dyDescent="0.2">
      <c r="A11" s="4" t="s">
        <v>22</v>
      </c>
      <c r="B11" s="13" t="s">
        <v>17</v>
      </c>
      <c r="C11" s="5">
        <v>9907</v>
      </c>
      <c r="D11" s="5">
        <v>8975</v>
      </c>
      <c r="E11" s="5">
        <v>6061</v>
      </c>
      <c r="F11" s="5">
        <v>1914</v>
      </c>
      <c r="G11" s="5">
        <v>985</v>
      </c>
      <c r="H11" s="5">
        <v>15</v>
      </c>
      <c r="I11" s="4">
        <f t="shared" si="0"/>
        <v>0.90592510346219846</v>
      </c>
      <c r="J11" s="4">
        <f t="shared" si="1"/>
        <v>0.67532033426183846</v>
      </c>
      <c r="K11" s="4">
        <f t="shared" si="2"/>
        <v>0.21325905292479108</v>
      </c>
      <c r="L11" s="4">
        <f t="shared" si="3"/>
        <v>0.10974930362116991</v>
      </c>
      <c r="M11" s="4">
        <f t="shared" si="4"/>
        <v>0.323008356545961</v>
      </c>
      <c r="N11" s="4">
        <f t="shared" si="5"/>
        <v>1.6713091922005571E-3</v>
      </c>
    </row>
    <row r="12" spans="1:17" x14ac:dyDescent="0.2">
      <c r="A12" s="4" t="s">
        <v>22</v>
      </c>
      <c r="B12" s="13" t="s">
        <v>17</v>
      </c>
      <c r="C12" s="5">
        <v>9051</v>
      </c>
      <c r="D12" s="5">
        <v>7341</v>
      </c>
      <c r="E12" s="5">
        <v>4731</v>
      </c>
      <c r="F12" s="5">
        <v>1788</v>
      </c>
      <c r="G12" s="5">
        <v>803</v>
      </c>
      <c r="H12" s="5">
        <v>19</v>
      </c>
      <c r="I12" s="4">
        <f t="shared" si="0"/>
        <v>0.811070599933709</v>
      </c>
      <c r="J12" s="4">
        <f t="shared" si="1"/>
        <v>0.64446260727421334</v>
      </c>
      <c r="K12" s="4">
        <f t="shared" si="2"/>
        <v>0.24356354720065387</v>
      </c>
      <c r="L12" s="4">
        <f t="shared" si="3"/>
        <v>0.1093856422830677</v>
      </c>
      <c r="M12" s="4">
        <f t="shared" si="4"/>
        <v>0.35294918948372156</v>
      </c>
      <c r="N12" s="4">
        <f t="shared" si="5"/>
        <v>2.5882032420651139E-3</v>
      </c>
    </row>
    <row r="13" spans="1:17" x14ac:dyDescent="0.2">
      <c r="A13" s="4" t="s">
        <v>22</v>
      </c>
      <c r="B13" s="13" t="s">
        <v>17</v>
      </c>
      <c r="C13" s="5">
        <v>7428</v>
      </c>
      <c r="D13" s="5">
        <v>4224</v>
      </c>
      <c r="E13" s="5">
        <v>2686</v>
      </c>
      <c r="F13" s="5">
        <v>1005</v>
      </c>
      <c r="G13" s="5">
        <v>519</v>
      </c>
      <c r="H13" s="5">
        <v>14</v>
      </c>
      <c r="I13" s="4">
        <f t="shared" si="0"/>
        <v>0.56865912762520199</v>
      </c>
      <c r="J13" s="4">
        <f t="shared" si="1"/>
        <v>0.63589015151515149</v>
      </c>
      <c r="K13" s="4">
        <f t="shared" si="2"/>
        <v>0.23792613636363635</v>
      </c>
      <c r="L13" s="4">
        <f t="shared" si="3"/>
        <v>0.12286931818181818</v>
      </c>
      <c r="M13" s="4">
        <f t="shared" si="4"/>
        <v>0.36079545454545453</v>
      </c>
      <c r="N13" s="4">
        <f t="shared" si="5"/>
        <v>3.3143939393939395E-3</v>
      </c>
    </row>
    <row r="14" spans="1:17" x14ac:dyDescent="0.2">
      <c r="A14" s="4" t="s">
        <v>22</v>
      </c>
      <c r="B14" s="13" t="s">
        <v>14</v>
      </c>
      <c r="C14" s="5">
        <v>19385</v>
      </c>
      <c r="D14" s="5">
        <v>14444</v>
      </c>
      <c r="E14" s="5">
        <v>4458</v>
      </c>
      <c r="F14" s="5">
        <v>5408</v>
      </c>
      <c r="G14" s="5">
        <v>4545</v>
      </c>
      <c r="H14" s="5">
        <v>33</v>
      </c>
      <c r="I14" s="4">
        <f t="shared" si="0"/>
        <v>0.74511220015475887</v>
      </c>
      <c r="J14" s="4">
        <f t="shared" si="1"/>
        <v>0.30864026585433396</v>
      </c>
      <c r="K14" s="4">
        <f t="shared" si="2"/>
        <v>0.37441152035447245</v>
      </c>
      <c r="L14" s="4">
        <f t="shared" si="3"/>
        <v>0.31466352810855719</v>
      </c>
      <c r="M14" s="4">
        <f t="shared" si="4"/>
        <v>0.68907504846302969</v>
      </c>
      <c r="N14" s="4">
        <f t="shared" si="5"/>
        <v>2.2846856826363887E-3</v>
      </c>
    </row>
    <row r="15" spans="1:17" x14ac:dyDescent="0.2">
      <c r="A15" s="4" t="s">
        <v>22</v>
      </c>
      <c r="B15" s="13" t="s">
        <v>14</v>
      </c>
      <c r="C15" s="5">
        <v>16640</v>
      </c>
      <c r="D15" s="5">
        <v>12212</v>
      </c>
      <c r="E15" s="5">
        <v>3504</v>
      </c>
      <c r="F15" s="5">
        <v>4680</v>
      </c>
      <c r="G15" s="5">
        <v>4000</v>
      </c>
      <c r="H15" s="5">
        <v>28</v>
      </c>
      <c r="I15" s="4">
        <f t="shared" si="0"/>
        <v>0.73389423076923077</v>
      </c>
      <c r="J15" s="4">
        <f t="shared" si="1"/>
        <v>0.28693088765149033</v>
      </c>
      <c r="K15" s="4">
        <f t="shared" si="2"/>
        <v>0.38322961021945628</v>
      </c>
      <c r="L15" s="4">
        <f t="shared" si="3"/>
        <v>0.32754667540124466</v>
      </c>
      <c r="M15" s="4">
        <f t="shared" si="4"/>
        <v>0.71077628562070094</v>
      </c>
      <c r="N15" s="4">
        <f t="shared" si="5"/>
        <v>2.2928267278087126E-3</v>
      </c>
    </row>
    <row r="16" spans="1:17" x14ac:dyDescent="0.2">
      <c r="A16" s="4" t="s">
        <v>22</v>
      </c>
      <c r="B16" s="13" t="s">
        <v>14</v>
      </c>
      <c r="C16" s="5">
        <v>7840</v>
      </c>
      <c r="D16" s="5">
        <v>5314</v>
      </c>
      <c r="E16" s="5">
        <v>1385</v>
      </c>
      <c r="F16" s="5">
        <v>2436</v>
      </c>
      <c r="G16" s="5">
        <v>1486</v>
      </c>
      <c r="H16" s="5">
        <v>7</v>
      </c>
      <c r="I16" s="4">
        <f t="shared" si="0"/>
        <v>0.67780612244897964</v>
      </c>
      <c r="J16" s="4">
        <f t="shared" si="1"/>
        <v>0.26063229205871286</v>
      </c>
      <c r="K16" s="4">
        <f t="shared" si="2"/>
        <v>0.45841174256680467</v>
      </c>
      <c r="L16" s="4">
        <f t="shared" si="3"/>
        <v>0.27963869025216409</v>
      </c>
      <c r="M16" s="4">
        <f t="shared" si="4"/>
        <v>0.73805043281896876</v>
      </c>
      <c r="N16" s="4">
        <f t="shared" si="5"/>
        <v>1.3172751223184042E-3</v>
      </c>
    </row>
    <row r="17" spans="1:14" x14ac:dyDescent="0.2">
      <c r="A17" s="4" t="s">
        <v>22</v>
      </c>
      <c r="B17" s="13" t="s">
        <v>14</v>
      </c>
      <c r="C17" s="5">
        <v>11862</v>
      </c>
      <c r="D17" s="5">
        <v>7009</v>
      </c>
      <c r="E17" s="5">
        <v>2302</v>
      </c>
      <c r="F17" s="5">
        <v>2556</v>
      </c>
      <c r="G17" s="5">
        <v>2126</v>
      </c>
      <c r="H17" s="5">
        <v>25</v>
      </c>
      <c r="I17" s="4">
        <f t="shared" si="0"/>
        <v>0.59087843533974038</v>
      </c>
      <c r="J17" s="4">
        <f t="shared" si="1"/>
        <v>0.32843486945355971</v>
      </c>
      <c r="K17" s="4">
        <f t="shared" si="2"/>
        <v>0.36467399058353545</v>
      </c>
      <c r="L17" s="4">
        <f t="shared" si="3"/>
        <v>0.30332429733200172</v>
      </c>
      <c r="M17" s="4">
        <f t="shared" si="4"/>
        <v>0.66799828791553717</v>
      </c>
      <c r="N17" s="4">
        <f t="shared" si="5"/>
        <v>3.5668426309031246E-3</v>
      </c>
    </row>
    <row r="18" spans="1:14" x14ac:dyDescent="0.2">
      <c r="A18" s="4" t="s">
        <v>22</v>
      </c>
      <c r="B18" s="13" t="s">
        <v>15</v>
      </c>
      <c r="C18" s="5">
        <v>14045</v>
      </c>
      <c r="D18" s="5">
        <v>12351</v>
      </c>
      <c r="E18" s="5">
        <v>7882</v>
      </c>
      <c r="F18" s="5">
        <v>3128</v>
      </c>
      <c r="G18" s="5">
        <v>1329</v>
      </c>
      <c r="H18" s="5">
        <v>12</v>
      </c>
      <c r="I18" s="4">
        <f t="shared" si="0"/>
        <v>0.87938768244927024</v>
      </c>
      <c r="J18" s="4">
        <f t="shared" si="1"/>
        <v>0.63816695004453083</v>
      </c>
      <c r="K18" s="4">
        <f t="shared" si="2"/>
        <v>0.2532588454376164</v>
      </c>
      <c r="L18" s="4">
        <f t="shared" si="3"/>
        <v>0.1076026232693709</v>
      </c>
      <c r="M18" s="4">
        <f t="shared" si="4"/>
        <v>0.36086146870698732</v>
      </c>
      <c r="N18" s="4">
        <f t="shared" si="5"/>
        <v>9.7158124848190433E-4</v>
      </c>
    </row>
    <row r="19" spans="1:14" x14ac:dyDescent="0.2">
      <c r="A19" s="4" t="s">
        <v>22</v>
      </c>
      <c r="B19" s="13" t="s">
        <v>15</v>
      </c>
      <c r="C19" s="5">
        <v>14511</v>
      </c>
      <c r="D19" s="5">
        <v>12565</v>
      </c>
      <c r="E19" s="5">
        <v>7869</v>
      </c>
      <c r="F19" s="5">
        <v>3139</v>
      </c>
      <c r="G19" s="5">
        <v>1539</v>
      </c>
      <c r="H19" s="5">
        <v>18</v>
      </c>
      <c r="I19" s="4">
        <f t="shared" si="0"/>
        <v>0.86589483839845638</v>
      </c>
      <c r="J19" s="4">
        <f t="shared" si="1"/>
        <v>0.62626343016315156</v>
      </c>
      <c r="K19" s="4">
        <f t="shared" si="2"/>
        <v>0.24982093115797852</v>
      </c>
      <c r="L19" s="4">
        <f t="shared" si="3"/>
        <v>0.12248308794269797</v>
      </c>
      <c r="M19" s="4">
        <f t="shared" si="4"/>
        <v>0.37230401910067645</v>
      </c>
      <c r="N19" s="4">
        <f t="shared" si="5"/>
        <v>1.4325507361719061E-3</v>
      </c>
    </row>
    <row r="20" spans="1:14" x14ac:dyDescent="0.2">
      <c r="A20" s="4" t="s">
        <v>22</v>
      </c>
      <c r="B20" s="13" t="s">
        <v>15</v>
      </c>
      <c r="C20" s="5">
        <v>10824</v>
      </c>
      <c r="D20" s="5">
        <v>8499</v>
      </c>
      <c r="E20" s="5">
        <v>5388</v>
      </c>
      <c r="F20" s="5">
        <v>2247</v>
      </c>
      <c r="G20" s="5">
        <v>859</v>
      </c>
      <c r="H20" s="5">
        <v>5</v>
      </c>
      <c r="I20" s="4">
        <f t="shared" si="0"/>
        <v>0.78519955654101992</v>
      </c>
      <c r="J20" s="4">
        <f t="shared" si="1"/>
        <v>0.6339569361101306</v>
      </c>
      <c r="K20" s="4">
        <f t="shared" si="2"/>
        <v>0.2643840451817861</v>
      </c>
      <c r="L20" s="4">
        <f t="shared" si="3"/>
        <v>0.10107071420167078</v>
      </c>
      <c r="M20" s="4">
        <f t="shared" si="4"/>
        <v>0.3654547593834569</v>
      </c>
      <c r="N20" s="4">
        <f t="shared" si="5"/>
        <v>5.8830450641251912E-4</v>
      </c>
    </row>
    <row r="21" spans="1:14" x14ac:dyDescent="0.2">
      <c r="A21" s="4" t="s">
        <v>22</v>
      </c>
      <c r="B21" s="13" t="s">
        <v>15</v>
      </c>
      <c r="C21" s="5">
        <v>11798</v>
      </c>
      <c r="D21" s="5">
        <v>7308</v>
      </c>
      <c r="E21" s="5">
        <v>4524</v>
      </c>
      <c r="F21" s="5">
        <v>1987</v>
      </c>
      <c r="G21" s="5">
        <v>778</v>
      </c>
      <c r="H21" s="5">
        <v>19</v>
      </c>
      <c r="I21" s="4">
        <f t="shared" si="0"/>
        <v>0.6194270215290727</v>
      </c>
      <c r="J21" s="4">
        <f t="shared" si="1"/>
        <v>0.61904761904761907</v>
      </c>
      <c r="K21" s="4">
        <f t="shared" si="2"/>
        <v>0.27189381499726328</v>
      </c>
      <c r="L21" s="4">
        <f t="shared" si="3"/>
        <v>0.10645867542419267</v>
      </c>
      <c r="M21" s="4">
        <f t="shared" si="4"/>
        <v>0.37835249042145597</v>
      </c>
      <c r="N21" s="4">
        <f t="shared" si="5"/>
        <v>2.5998905309250137E-3</v>
      </c>
    </row>
    <row r="22" spans="1:14" x14ac:dyDescent="0.2">
      <c r="A22" s="4" t="s">
        <v>22</v>
      </c>
      <c r="B22" s="13" t="s">
        <v>16</v>
      </c>
      <c r="C22" s="5">
        <v>16392</v>
      </c>
      <c r="D22" s="5">
        <v>14894</v>
      </c>
      <c r="E22" s="5">
        <v>8141</v>
      </c>
      <c r="F22" s="5">
        <v>3880</v>
      </c>
      <c r="G22" s="5">
        <v>2824</v>
      </c>
      <c r="H22" s="5">
        <v>49</v>
      </c>
      <c r="I22" s="4">
        <f t="shared" si="0"/>
        <v>0.90861395802830647</v>
      </c>
      <c r="J22" s="4">
        <f t="shared" si="1"/>
        <v>0.54659594467570838</v>
      </c>
      <c r="K22" s="4">
        <f t="shared" si="2"/>
        <v>0.26050758694776421</v>
      </c>
      <c r="L22" s="4">
        <f t="shared" si="3"/>
        <v>0.18960655297435208</v>
      </c>
      <c r="M22" s="4">
        <f t="shared" si="4"/>
        <v>0.4501141399221163</v>
      </c>
      <c r="N22" s="4">
        <f t="shared" si="5"/>
        <v>3.2899154021753725E-3</v>
      </c>
    </row>
    <row r="23" spans="1:14" x14ac:dyDescent="0.2">
      <c r="A23" s="4" t="s">
        <v>22</v>
      </c>
      <c r="B23" s="13" t="s">
        <v>16</v>
      </c>
      <c r="C23" s="5">
        <v>9578</v>
      </c>
      <c r="D23" s="5">
        <v>8684</v>
      </c>
      <c r="E23" s="5">
        <v>4740</v>
      </c>
      <c r="F23" s="5">
        <v>2456</v>
      </c>
      <c r="G23" s="5">
        <v>1440</v>
      </c>
      <c r="H23" s="5">
        <v>48</v>
      </c>
      <c r="I23" s="4">
        <f t="shared" si="0"/>
        <v>0.90666109835038633</v>
      </c>
      <c r="J23" s="4">
        <f t="shared" si="1"/>
        <v>0.54583141409488711</v>
      </c>
      <c r="K23" s="4">
        <f t="shared" si="2"/>
        <v>0.28281897742975587</v>
      </c>
      <c r="L23" s="4">
        <f t="shared" si="3"/>
        <v>0.16582220175034545</v>
      </c>
      <c r="M23" s="4">
        <f t="shared" si="4"/>
        <v>0.44864117918010132</v>
      </c>
      <c r="N23" s="4">
        <f t="shared" si="5"/>
        <v>5.5274067250115156E-3</v>
      </c>
    </row>
    <row r="24" spans="1:14" x14ac:dyDescent="0.2">
      <c r="A24" s="4" t="s">
        <v>22</v>
      </c>
      <c r="B24" s="13" t="s">
        <v>16</v>
      </c>
      <c r="C24" s="5">
        <v>7556</v>
      </c>
      <c r="D24" s="5">
        <v>6066</v>
      </c>
      <c r="E24" s="5">
        <v>3341</v>
      </c>
      <c r="F24" s="5">
        <v>1729</v>
      </c>
      <c r="G24" s="5">
        <v>963</v>
      </c>
      <c r="H24" s="5">
        <v>33</v>
      </c>
      <c r="I24" s="4">
        <f t="shared" si="0"/>
        <v>0.80280571731074646</v>
      </c>
      <c r="J24" s="4">
        <f t="shared" si="1"/>
        <v>0.55077481041872733</v>
      </c>
      <c r="K24" s="4">
        <f t="shared" si="2"/>
        <v>0.28503132212331023</v>
      </c>
      <c r="L24" s="4">
        <f t="shared" si="3"/>
        <v>0.15875370919881307</v>
      </c>
      <c r="M24" s="4">
        <f t="shared" si="4"/>
        <v>0.44378503132212332</v>
      </c>
      <c r="N24" s="4">
        <f t="shared" si="5"/>
        <v>5.440158259149357E-3</v>
      </c>
    </row>
    <row r="25" spans="1:14" x14ac:dyDescent="0.2">
      <c r="A25" s="4" t="s">
        <v>22</v>
      </c>
      <c r="B25" s="13" t="s">
        <v>16</v>
      </c>
      <c r="C25" s="5">
        <v>8129</v>
      </c>
      <c r="D25" s="5">
        <v>4424</v>
      </c>
      <c r="E25" s="5">
        <v>2410</v>
      </c>
      <c r="F25" s="5">
        <v>1036</v>
      </c>
      <c r="G25" s="5">
        <v>941</v>
      </c>
      <c r="H25" s="5">
        <v>37</v>
      </c>
      <c r="I25" s="4">
        <f t="shared" si="0"/>
        <v>0.5442243818427851</v>
      </c>
      <c r="J25" s="4">
        <f t="shared" si="1"/>
        <v>0.54475587703435802</v>
      </c>
      <c r="K25" s="4">
        <f t="shared" si="2"/>
        <v>0.23417721518987342</v>
      </c>
      <c r="L25" s="4">
        <f t="shared" si="3"/>
        <v>0.21270343580470163</v>
      </c>
      <c r="M25" s="4">
        <f t="shared" si="4"/>
        <v>0.44688065099457508</v>
      </c>
      <c r="N25" s="4">
        <f t="shared" si="5"/>
        <v>8.3634719710669082E-3</v>
      </c>
    </row>
    <row r="26" spans="1:14" x14ac:dyDescent="0.2">
      <c r="A26" s="4" t="s">
        <v>24</v>
      </c>
      <c r="B26" s="10" t="s">
        <v>12</v>
      </c>
      <c r="C26" s="5">
        <v>19543</v>
      </c>
      <c r="D26" s="5">
        <v>12613</v>
      </c>
      <c r="E26" s="5">
        <v>9015</v>
      </c>
      <c r="F26" s="5">
        <v>2469</v>
      </c>
      <c r="G26" s="5">
        <v>1108</v>
      </c>
      <c r="H26" s="5">
        <v>21</v>
      </c>
      <c r="I26" s="4">
        <f t="shared" si="0"/>
        <v>0.6453973289668935</v>
      </c>
      <c r="J26" s="4">
        <f t="shared" si="1"/>
        <v>0.71473876159517957</v>
      </c>
      <c r="K26" s="4">
        <f t="shared" si="2"/>
        <v>0.19575041623721556</v>
      </c>
      <c r="L26" s="4">
        <f t="shared" si="3"/>
        <v>8.7845873305319913E-2</v>
      </c>
      <c r="M26" s="4">
        <f t="shared" si="4"/>
        <v>0.28359628954253546</v>
      </c>
      <c r="N26" s="4">
        <f t="shared" si="5"/>
        <v>1.664948862284944E-3</v>
      </c>
    </row>
    <row r="27" spans="1:14" x14ac:dyDescent="0.2">
      <c r="A27" s="4" t="s">
        <v>24</v>
      </c>
      <c r="B27" s="10" t="s">
        <v>12</v>
      </c>
      <c r="C27" s="5">
        <v>25000</v>
      </c>
      <c r="D27" s="5">
        <v>16988</v>
      </c>
      <c r="E27" s="5">
        <v>12367</v>
      </c>
      <c r="F27" s="5">
        <v>2884</v>
      </c>
      <c r="G27" s="5">
        <v>1704</v>
      </c>
      <c r="H27" s="5">
        <v>33</v>
      </c>
      <c r="I27" s="4">
        <f t="shared" si="0"/>
        <v>0.67952000000000001</v>
      </c>
      <c r="J27" s="4">
        <f t="shared" si="1"/>
        <v>0.72798445961855429</v>
      </c>
      <c r="K27" s="4">
        <f t="shared" si="2"/>
        <v>0.1697668942783141</v>
      </c>
      <c r="L27" s="4">
        <f t="shared" si="3"/>
        <v>0.10030609842241582</v>
      </c>
      <c r="M27" s="4">
        <f t="shared" si="4"/>
        <v>0.27007299270072993</v>
      </c>
      <c r="N27" s="4">
        <f t="shared" si="5"/>
        <v>1.9425476807157995E-3</v>
      </c>
    </row>
    <row r="28" spans="1:14" x14ac:dyDescent="0.2">
      <c r="A28" s="4" t="s">
        <v>24</v>
      </c>
      <c r="B28" s="10" t="s">
        <v>12</v>
      </c>
      <c r="C28" s="5">
        <v>16943</v>
      </c>
      <c r="D28" s="5">
        <v>10596</v>
      </c>
      <c r="E28" s="5">
        <v>7251</v>
      </c>
      <c r="F28" s="5">
        <v>2067</v>
      </c>
      <c r="G28" s="5">
        <v>1265</v>
      </c>
      <c r="H28" s="5">
        <v>13</v>
      </c>
      <c r="I28" s="4">
        <f t="shared" si="0"/>
        <v>0.62539101693914889</v>
      </c>
      <c r="J28" s="4">
        <f t="shared" si="1"/>
        <v>0.68431483578708951</v>
      </c>
      <c r="K28" s="4">
        <f t="shared" si="2"/>
        <v>0.1950736126840317</v>
      </c>
      <c r="L28" s="4">
        <f t="shared" si="3"/>
        <v>0.11938467346168366</v>
      </c>
      <c r="M28" s="4">
        <f t="shared" si="4"/>
        <v>0.31445828614571536</v>
      </c>
      <c r="N28" s="4">
        <f t="shared" si="5"/>
        <v>1.2268780671951681E-3</v>
      </c>
    </row>
    <row r="29" spans="1:14" x14ac:dyDescent="0.2">
      <c r="A29" s="4" t="s">
        <v>24</v>
      </c>
      <c r="B29" s="10" t="s">
        <v>12</v>
      </c>
      <c r="C29" s="5">
        <v>21796</v>
      </c>
      <c r="D29" s="5">
        <v>14797</v>
      </c>
      <c r="E29" s="5">
        <v>11029</v>
      </c>
      <c r="F29" s="5">
        <v>2309</v>
      </c>
      <c r="G29" s="5">
        <v>1437</v>
      </c>
      <c r="H29" s="5">
        <v>22</v>
      </c>
      <c r="I29" s="4">
        <f t="shared" si="0"/>
        <v>0.67888603413470361</v>
      </c>
      <c r="J29" s="4">
        <f t="shared" si="1"/>
        <v>0.74535378792998586</v>
      </c>
      <c r="K29" s="4">
        <f t="shared" si="2"/>
        <v>0.15604514428600391</v>
      </c>
      <c r="L29" s="4">
        <f t="shared" si="3"/>
        <v>9.7114279921605734E-2</v>
      </c>
      <c r="M29" s="4">
        <f t="shared" si="4"/>
        <v>0.25315942420760962</v>
      </c>
      <c r="N29" s="4">
        <f t="shared" si="5"/>
        <v>1.4867878624045415E-3</v>
      </c>
    </row>
    <row r="30" spans="1:14" x14ac:dyDescent="0.2">
      <c r="A30" s="4" t="s">
        <v>24</v>
      </c>
      <c r="B30" s="10" t="s">
        <v>13</v>
      </c>
      <c r="C30" s="5">
        <v>25000</v>
      </c>
      <c r="D30" s="5">
        <v>18056</v>
      </c>
      <c r="E30" s="5">
        <v>13627</v>
      </c>
      <c r="F30" s="5">
        <v>2620</v>
      </c>
      <c r="G30" s="5">
        <v>1743</v>
      </c>
      <c r="H30" s="5">
        <v>66</v>
      </c>
      <c r="I30" s="4">
        <f t="shared" si="0"/>
        <v>0.72223999999999999</v>
      </c>
      <c r="J30" s="4">
        <f t="shared" si="1"/>
        <v>0.75470757642888786</v>
      </c>
      <c r="K30" s="4">
        <f t="shared" si="2"/>
        <v>0.14510412051395657</v>
      </c>
      <c r="L30" s="4">
        <f t="shared" si="3"/>
        <v>9.6533008418254324E-2</v>
      </c>
      <c r="M30" s="4">
        <f t="shared" si="4"/>
        <v>0.2416371289322109</v>
      </c>
      <c r="N30" s="4">
        <f t="shared" si="5"/>
        <v>3.6552946389011962E-3</v>
      </c>
    </row>
    <row r="31" spans="1:14" x14ac:dyDescent="0.2">
      <c r="A31" s="4" t="s">
        <v>24</v>
      </c>
      <c r="B31" s="10" t="s">
        <v>13</v>
      </c>
      <c r="C31" s="5">
        <v>25000</v>
      </c>
      <c r="D31" s="5">
        <v>18026</v>
      </c>
      <c r="E31" s="5">
        <v>13804</v>
      </c>
      <c r="F31" s="5">
        <v>2493</v>
      </c>
      <c r="G31" s="5">
        <v>1690</v>
      </c>
      <c r="H31" s="5">
        <v>39</v>
      </c>
      <c r="I31" s="4">
        <f t="shared" si="0"/>
        <v>0.72104000000000001</v>
      </c>
      <c r="J31" s="4">
        <f t="shared" si="1"/>
        <v>0.76578275823810049</v>
      </c>
      <c r="K31" s="4">
        <f t="shared" si="2"/>
        <v>0.13830023299678243</v>
      </c>
      <c r="L31" s="4">
        <f t="shared" si="3"/>
        <v>9.375346721402418E-2</v>
      </c>
      <c r="M31" s="4">
        <f t="shared" si="4"/>
        <v>0.23205370021080662</v>
      </c>
      <c r="N31" s="4">
        <f t="shared" si="5"/>
        <v>2.1635415510928659E-3</v>
      </c>
    </row>
    <row r="32" spans="1:14" x14ac:dyDescent="0.2">
      <c r="A32" s="4" t="s">
        <v>24</v>
      </c>
      <c r="B32" s="10" t="s">
        <v>13</v>
      </c>
      <c r="C32" s="5">
        <v>20396</v>
      </c>
      <c r="D32" s="5">
        <v>14225</v>
      </c>
      <c r="E32" s="5">
        <v>10355</v>
      </c>
      <c r="F32" s="5">
        <v>2026</v>
      </c>
      <c r="G32" s="5">
        <v>1815</v>
      </c>
      <c r="H32" s="5">
        <v>29</v>
      </c>
      <c r="I32" s="4">
        <f t="shared" si="0"/>
        <v>0.6974406746420867</v>
      </c>
      <c r="J32" s="4">
        <f t="shared" si="1"/>
        <v>0.72794376098418279</v>
      </c>
      <c r="K32" s="4">
        <f t="shared" si="2"/>
        <v>0.14242530755711774</v>
      </c>
      <c r="L32" s="4">
        <f t="shared" si="3"/>
        <v>0.12759226713532512</v>
      </c>
      <c r="M32" s="4">
        <f t="shared" si="4"/>
        <v>0.27001757469244286</v>
      </c>
      <c r="N32" s="4">
        <f t="shared" si="5"/>
        <v>2.0386643233743411E-3</v>
      </c>
    </row>
    <row r="33" spans="1:14" x14ac:dyDescent="0.2">
      <c r="A33" s="4" t="s">
        <v>24</v>
      </c>
      <c r="B33" s="10" t="s">
        <v>13</v>
      </c>
      <c r="C33" s="5">
        <v>20249</v>
      </c>
      <c r="D33" s="5">
        <v>14510</v>
      </c>
      <c r="E33" s="5">
        <v>10930</v>
      </c>
      <c r="F33" s="5">
        <v>1908</v>
      </c>
      <c r="G33" s="5">
        <v>1640</v>
      </c>
      <c r="H33" s="5">
        <v>32</v>
      </c>
      <c r="I33" s="4">
        <f t="shared" si="0"/>
        <v>0.71657859647389999</v>
      </c>
      <c r="J33" s="4">
        <f t="shared" si="1"/>
        <v>0.7532736044107512</v>
      </c>
      <c r="K33" s="4">
        <f t="shared" si="2"/>
        <v>0.13149552033080633</v>
      </c>
      <c r="L33" s="4">
        <f t="shared" si="3"/>
        <v>0.11302549965541006</v>
      </c>
      <c r="M33" s="4">
        <f t="shared" si="4"/>
        <v>0.24452101998621639</v>
      </c>
      <c r="N33" s="4">
        <f t="shared" si="5"/>
        <v>2.2053756030323913E-3</v>
      </c>
    </row>
    <row r="34" spans="1:14" x14ac:dyDescent="0.2">
      <c r="A34" s="4" t="s">
        <v>24</v>
      </c>
      <c r="B34" s="10" t="s">
        <v>17</v>
      </c>
      <c r="C34" s="5">
        <v>19671</v>
      </c>
      <c r="D34" s="5">
        <v>14883</v>
      </c>
      <c r="E34" s="5">
        <v>11134</v>
      </c>
      <c r="F34" s="5">
        <v>2156</v>
      </c>
      <c r="G34" s="5">
        <v>1524</v>
      </c>
      <c r="H34" s="5">
        <v>69</v>
      </c>
      <c r="I34" s="4">
        <f t="shared" ref="I34:I50" si="6">D34/C34</f>
        <v>0.75659600427024554</v>
      </c>
      <c r="J34" s="4">
        <f t="shared" ref="J34:J50" si="7">E34/D34</f>
        <v>0.7481018611839011</v>
      </c>
      <c r="K34" s="4">
        <f t="shared" ref="K34:K50" si="8">F34/D34</f>
        <v>0.14486326681448633</v>
      </c>
      <c r="L34" s="4">
        <f t="shared" ref="L34:L50" si="9">G34/D34</f>
        <v>0.1023987099375126</v>
      </c>
      <c r="M34" s="4">
        <f t="shared" ref="M34:M65" si="10">K34+L34</f>
        <v>0.24726197675199893</v>
      </c>
      <c r="N34" s="4">
        <f t="shared" ref="N34:N50" si="11">H34/D34</f>
        <v>4.6361620640999798E-3</v>
      </c>
    </row>
    <row r="35" spans="1:14" x14ac:dyDescent="0.2">
      <c r="A35" s="4" t="s">
        <v>24</v>
      </c>
      <c r="B35" s="10" t="s">
        <v>17</v>
      </c>
      <c r="C35" s="5">
        <v>16158</v>
      </c>
      <c r="D35" s="5">
        <v>12536</v>
      </c>
      <c r="E35" s="5">
        <v>9596</v>
      </c>
      <c r="F35" s="5">
        <v>1675</v>
      </c>
      <c r="G35" s="5">
        <v>1247</v>
      </c>
      <c r="H35" s="5">
        <v>18</v>
      </c>
      <c r="I35" s="4">
        <f t="shared" si="6"/>
        <v>0.7758385938853819</v>
      </c>
      <c r="J35" s="4">
        <f t="shared" si="7"/>
        <v>0.76547543075941293</v>
      </c>
      <c r="K35" s="4">
        <f t="shared" si="8"/>
        <v>0.13361518825781749</v>
      </c>
      <c r="L35" s="4">
        <f t="shared" si="9"/>
        <v>9.9473516273133375E-2</v>
      </c>
      <c r="M35" s="4">
        <f t="shared" si="10"/>
        <v>0.23308870453095087</v>
      </c>
      <c r="N35" s="4">
        <f t="shared" si="11"/>
        <v>1.4358647096362476E-3</v>
      </c>
    </row>
    <row r="36" spans="1:14" x14ac:dyDescent="0.2">
      <c r="A36" s="4" t="s">
        <v>24</v>
      </c>
      <c r="B36" s="10" t="s">
        <v>17</v>
      </c>
      <c r="C36" s="5">
        <v>16200</v>
      </c>
      <c r="D36" s="5">
        <v>12667</v>
      </c>
      <c r="E36" s="5">
        <v>9700</v>
      </c>
      <c r="F36" s="5">
        <v>1640</v>
      </c>
      <c r="G36" s="5">
        <v>1299</v>
      </c>
      <c r="H36" s="5">
        <v>28</v>
      </c>
      <c r="I36" s="4">
        <f t="shared" si="6"/>
        <v>0.7819135802469136</v>
      </c>
      <c r="J36" s="4">
        <f t="shared" si="7"/>
        <v>0.76576932185995106</v>
      </c>
      <c r="K36" s="4">
        <f t="shared" si="8"/>
        <v>0.1294702770979711</v>
      </c>
      <c r="L36" s="4">
        <f t="shared" si="9"/>
        <v>0.10254993289650273</v>
      </c>
      <c r="M36" s="4">
        <f t="shared" si="10"/>
        <v>0.23202020999447381</v>
      </c>
      <c r="N36" s="4">
        <f t="shared" si="11"/>
        <v>2.2104681455751164E-3</v>
      </c>
    </row>
    <row r="37" spans="1:14" x14ac:dyDescent="0.2">
      <c r="A37" s="4" t="s">
        <v>24</v>
      </c>
      <c r="B37" s="10" t="s">
        <v>17</v>
      </c>
      <c r="C37" s="5">
        <v>16866</v>
      </c>
      <c r="D37" s="5">
        <v>13377</v>
      </c>
      <c r="E37" s="5">
        <v>10078</v>
      </c>
      <c r="F37" s="5">
        <v>1687</v>
      </c>
      <c r="G37" s="5">
        <v>1587</v>
      </c>
      <c r="H37" s="5">
        <v>25</v>
      </c>
      <c r="I37" s="4">
        <f t="shared" si="6"/>
        <v>0.79313411597296335</v>
      </c>
      <c r="J37" s="4">
        <f t="shared" si="7"/>
        <v>0.75338267175001872</v>
      </c>
      <c r="K37" s="4">
        <f t="shared" si="8"/>
        <v>0.12611198325484041</v>
      </c>
      <c r="L37" s="4">
        <f t="shared" si="9"/>
        <v>0.11863646557524109</v>
      </c>
      <c r="M37" s="4">
        <f t="shared" si="10"/>
        <v>0.24474844883008151</v>
      </c>
      <c r="N37" s="4">
        <f t="shared" si="11"/>
        <v>1.868879419899828E-3</v>
      </c>
    </row>
    <row r="38" spans="1:14" x14ac:dyDescent="0.2">
      <c r="A38" s="4" t="s">
        <v>24</v>
      </c>
      <c r="B38" s="10" t="s">
        <v>14</v>
      </c>
      <c r="C38" s="5">
        <v>24349</v>
      </c>
      <c r="D38" s="5">
        <v>15194</v>
      </c>
      <c r="E38" s="5">
        <v>4076</v>
      </c>
      <c r="F38" s="5">
        <v>4811</v>
      </c>
      <c r="G38" s="5">
        <v>6254</v>
      </c>
      <c r="H38" s="5">
        <v>53</v>
      </c>
      <c r="I38" s="4">
        <f t="shared" si="6"/>
        <v>0.62400919955644996</v>
      </c>
      <c r="J38" s="4">
        <f t="shared" si="7"/>
        <v>0.26826378833750164</v>
      </c>
      <c r="K38" s="4">
        <f t="shared" si="8"/>
        <v>0.31663814663683032</v>
      </c>
      <c r="L38" s="4">
        <f t="shared" si="9"/>
        <v>0.41160984599183886</v>
      </c>
      <c r="M38" s="4">
        <f t="shared" si="10"/>
        <v>0.72824799262866913</v>
      </c>
      <c r="N38" s="4">
        <f t="shared" si="11"/>
        <v>3.4882190338291429E-3</v>
      </c>
    </row>
    <row r="39" spans="1:14" x14ac:dyDescent="0.2">
      <c r="A39" s="4" t="s">
        <v>24</v>
      </c>
      <c r="B39" s="10" t="s">
        <v>14</v>
      </c>
      <c r="C39" s="5">
        <v>25000</v>
      </c>
      <c r="D39" s="5">
        <v>15817</v>
      </c>
      <c r="E39" s="5">
        <v>3275</v>
      </c>
      <c r="F39" s="5">
        <v>5175</v>
      </c>
      <c r="G39" s="5">
        <v>7134</v>
      </c>
      <c r="H39" s="5">
        <v>233</v>
      </c>
      <c r="I39" s="4">
        <f t="shared" si="6"/>
        <v>0.63268000000000002</v>
      </c>
      <c r="J39" s="4">
        <f t="shared" si="7"/>
        <v>0.20705569956376052</v>
      </c>
      <c r="K39" s="4">
        <f t="shared" si="8"/>
        <v>0.3271796168679269</v>
      </c>
      <c r="L39" s="4">
        <f t="shared" si="9"/>
        <v>0.45103369791995956</v>
      </c>
      <c r="M39" s="4">
        <f t="shared" si="10"/>
        <v>0.77821331478788647</v>
      </c>
      <c r="N39" s="4">
        <f t="shared" si="11"/>
        <v>1.4730985648353038E-2</v>
      </c>
    </row>
    <row r="40" spans="1:14" x14ac:dyDescent="0.2">
      <c r="A40" s="4" t="s">
        <v>24</v>
      </c>
      <c r="B40" s="10" t="s">
        <v>14</v>
      </c>
      <c r="C40" s="5">
        <v>22609</v>
      </c>
      <c r="D40" s="5">
        <v>14349</v>
      </c>
      <c r="E40" s="5">
        <v>2862</v>
      </c>
      <c r="F40" s="5">
        <v>4796</v>
      </c>
      <c r="G40" s="5">
        <v>6616</v>
      </c>
      <c r="H40" s="5">
        <v>75</v>
      </c>
      <c r="I40" s="4">
        <f t="shared" si="6"/>
        <v>0.63465876420894329</v>
      </c>
      <c r="J40" s="4">
        <f t="shared" si="7"/>
        <v>0.19945640811206355</v>
      </c>
      <c r="K40" s="4">
        <f t="shared" si="8"/>
        <v>0.33423931981322741</v>
      </c>
      <c r="L40" s="4">
        <f t="shared" si="9"/>
        <v>0.4610774269983971</v>
      </c>
      <c r="M40" s="4">
        <f t="shared" si="10"/>
        <v>0.79531674681162445</v>
      </c>
      <c r="N40" s="4">
        <f t="shared" si="11"/>
        <v>5.2268450763119385E-3</v>
      </c>
    </row>
    <row r="41" spans="1:14" x14ac:dyDescent="0.2">
      <c r="A41" s="4" t="s">
        <v>24</v>
      </c>
      <c r="B41" s="10" t="s">
        <v>14</v>
      </c>
      <c r="C41" s="5">
        <v>20956</v>
      </c>
      <c r="D41" s="5">
        <v>13421</v>
      </c>
      <c r="E41" s="5">
        <v>2746</v>
      </c>
      <c r="F41" s="5">
        <v>4212</v>
      </c>
      <c r="G41" s="5">
        <v>6362</v>
      </c>
      <c r="H41" s="5">
        <v>101</v>
      </c>
      <c r="I41" s="4">
        <f t="shared" si="6"/>
        <v>0.64043710631799966</v>
      </c>
      <c r="J41" s="4">
        <f t="shared" si="7"/>
        <v>0.20460472394009388</v>
      </c>
      <c r="K41" s="4">
        <f t="shared" si="8"/>
        <v>0.31383652484911706</v>
      </c>
      <c r="L41" s="4">
        <f t="shared" si="9"/>
        <v>0.47403323150286863</v>
      </c>
      <c r="M41" s="4">
        <f t="shared" si="10"/>
        <v>0.78786975635198564</v>
      </c>
      <c r="N41" s="4">
        <f t="shared" si="11"/>
        <v>7.5255197079204233E-3</v>
      </c>
    </row>
    <row r="42" spans="1:14" x14ac:dyDescent="0.2">
      <c r="A42" s="4" t="s">
        <v>24</v>
      </c>
      <c r="B42" s="10" t="s">
        <v>15</v>
      </c>
      <c r="C42" s="5">
        <v>25000</v>
      </c>
      <c r="D42" s="5">
        <v>18666</v>
      </c>
      <c r="E42" s="5">
        <v>14154</v>
      </c>
      <c r="F42" s="5">
        <v>2930</v>
      </c>
      <c r="G42" s="5">
        <v>1506</v>
      </c>
      <c r="H42" s="5">
        <v>76</v>
      </c>
      <c r="I42" s="4">
        <f t="shared" si="6"/>
        <v>0.74663999999999997</v>
      </c>
      <c r="J42" s="4">
        <f t="shared" si="7"/>
        <v>0.75827708132433302</v>
      </c>
      <c r="K42" s="4">
        <f t="shared" si="8"/>
        <v>0.15696989178184936</v>
      </c>
      <c r="L42" s="4">
        <f t="shared" si="9"/>
        <v>8.0681452909032461E-2</v>
      </c>
      <c r="M42" s="4">
        <f t="shared" si="10"/>
        <v>0.23765134469088184</v>
      </c>
      <c r="N42" s="4">
        <f t="shared" si="11"/>
        <v>4.0715739847851712E-3</v>
      </c>
    </row>
    <row r="43" spans="1:14" x14ac:dyDescent="0.2">
      <c r="A43" s="4" t="s">
        <v>24</v>
      </c>
      <c r="B43" s="10" t="s">
        <v>15</v>
      </c>
      <c r="C43" s="5">
        <v>17490</v>
      </c>
      <c r="D43" s="5">
        <v>12671</v>
      </c>
      <c r="E43" s="5">
        <v>9529</v>
      </c>
      <c r="F43" s="5">
        <v>2053</v>
      </c>
      <c r="G43" s="5">
        <v>1068</v>
      </c>
      <c r="H43" s="5">
        <v>21</v>
      </c>
      <c r="I43" s="4">
        <f t="shared" si="6"/>
        <v>0.72447112635791877</v>
      </c>
      <c r="J43" s="4">
        <f t="shared" si="7"/>
        <v>0.75203219951069367</v>
      </c>
      <c r="K43" s="4">
        <f t="shared" si="8"/>
        <v>0.1620235182700655</v>
      </c>
      <c r="L43" s="4">
        <f t="shared" si="9"/>
        <v>8.4286954462946886E-2</v>
      </c>
      <c r="M43" s="4">
        <f t="shared" si="10"/>
        <v>0.24631047273301238</v>
      </c>
      <c r="N43" s="4">
        <f t="shared" si="11"/>
        <v>1.6573277562938994E-3</v>
      </c>
    </row>
    <row r="44" spans="1:14" x14ac:dyDescent="0.2">
      <c r="A44" s="4" t="s">
        <v>24</v>
      </c>
      <c r="B44" s="10" t="s">
        <v>15</v>
      </c>
      <c r="C44" s="5">
        <v>11104</v>
      </c>
      <c r="D44" s="5">
        <v>7400</v>
      </c>
      <c r="E44" s="5">
        <v>5128</v>
      </c>
      <c r="F44" s="5">
        <v>1536</v>
      </c>
      <c r="G44" s="5">
        <v>729</v>
      </c>
      <c r="H44" s="5">
        <v>7</v>
      </c>
      <c r="I44" s="4">
        <f t="shared" si="6"/>
        <v>0.66642651296829969</v>
      </c>
      <c r="J44" s="4">
        <f t="shared" si="7"/>
        <v>0.692972972972973</v>
      </c>
      <c r="K44" s="4">
        <f t="shared" si="8"/>
        <v>0.20756756756756756</v>
      </c>
      <c r="L44" s="4">
        <f t="shared" si="9"/>
        <v>9.851351351351352E-2</v>
      </c>
      <c r="M44" s="4">
        <f t="shared" si="10"/>
        <v>0.30608108108108106</v>
      </c>
      <c r="N44" s="4">
        <f t="shared" si="11"/>
        <v>9.4594594594594593E-4</v>
      </c>
    </row>
    <row r="45" spans="1:14" x14ac:dyDescent="0.2">
      <c r="A45" s="4" t="s">
        <v>24</v>
      </c>
      <c r="B45" s="10" t="s">
        <v>15</v>
      </c>
      <c r="C45" s="5">
        <v>21321</v>
      </c>
      <c r="D45" s="5">
        <v>15807</v>
      </c>
      <c r="E45" s="5">
        <v>11962</v>
      </c>
      <c r="F45" s="5">
        <v>2431</v>
      </c>
      <c r="G45" s="5">
        <v>1376</v>
      </c>
      <c r="H45" s="5">
        <v>38</v>
      </c>
      <c r="I45" s="4">
        <f t="shared" si="6"/>
        <v>0.74138173631630788</v>
      </c>
      <c r="J45" s="4">
        <f t="shared" si="7"/>
        <v>0.75675333712911996</v>
      </c>
      <c r="K45" s="4">
        <f t="shared" si="8"/>
        <v>0.15379262352122477</v>
      </c>
      <c r="L45" s="4">
        <f t="shared" si="9"/>
        <v>8.7050041121022326E-2</v>
      </c>
      <c r="M45" s="4">
        <f t="shared" si="10"/>
        <v>0.2408426646422471</v>
      </c>
      <c r="N45" s="4">
        <f t="shared" si="11"/>
        <v>2.403998228632884E-3</v>
      </c>
    </row>
    <row r="46" spans="1:14" x14ac:dyDescent="0.2">
      <c r="A46" s="4" t="s">
        <v>24</v>
      </c>
      <c r="B46" s="10" t="s">
        <v>16</v>
      </c>
      <c r="C46" s="5">
        <v>16175</v>
      </c>
      <c r="D46" s="5">
        <v>12208</v>
      </c>
      <c r="E46" s="5">
        <v>9130</v>
      </c>
      <c r="F46" s="5">
        <v>1848</v>
      </c>
      <c r="G46" s="5">
        <v>1184</v>
      </c>
      <c r="H46" s="5">
        <v>46</v>
      </c>
      <c r="I46" s="4">
        <f t="shared" si="6"/>
        <v>0.75474497681607422</v>
      </c>
      <c r="J46" s="4">
        <f t="shared" si="7"/>
        <v>0.74787024901703802</v>
      </c>
      <c r="K46" s="4">
        <f t="shared" si="8"/>
        <v>0.15137614678899083</v>
      </c>
      <c r="L46" s="4">
        <f t="shared" si="9"/>
        <v>9.6985583224115338E-2</v>
      </c>
      <c r="M46" s="4">
        <f t="shared" si="10"/>
        <v>0.24836173001310619</v>
      </c>
      <c r="N46" s="4">
        <f t="shared" si="11"/>
        <v>3.7680209698558323E-3</v>
      </c>
    </row>
    <row r="47" spans="1:14" x14ac:dyDescent="0.2">
      <c r="A47" s="4" t="s">
        <v>24</v>
      </c>
      <c r="B47" s="10" t="s">
        <v>16</v>
      </c>
      <c r="C47" s="5">
        <v>23444</v>
      </c>
      <c r="D47" s="5">
        <v>18220</v>
      </c>
      <c r="E47" s="5">
        <v>14336</v>
      </c>
      <c r="F47" s="5">
        <v>2322</v>
      </c>
      <c r="G47" s="5">
        <v>1524</v>
      </c>
      <c r="H47" s="5">
        <v>38</v>
      </c>
      <c r="I47" s="4">
        <f t="shared" si="6"/>
        <v>0.77717113120627879</v>
      </c>
      <c r="J47" s="4">
        <f t="shared" si="7"/>
        <v>0.78682766190998898</v>
      </c>
      <c r="K47" s="4">
        <f t="shared" si="8"/>
        <v>0.1274423710208562</v>
      </c>
      <c r="L47" s="4">
        <f t="shared" si="9"/>
        <v>8.36443468715697E-2</v>
      </c>
      <c r="M47" s="4">
        <f t="shared" si="10"/>
        <v>0.21108671789242589</v>
      </c>
      <c r="N47" s="4">
        <f t="shared" si="11"/>
        <v>2.0856201975850714E-3</v>
      </c>
    </row>
    <row r="48" spans="1:14" x14ac:dyDescent="0.2">
      <c r="A48" s="4" t="s">
        <v>24</v>
      </c>
      <c r="B48" s="10" t="s">
        <v>16</v>
      </c>
      <c r="C48" s="5">
        <v>16633</v>
      </c>
      <c r="D48" s="5">
        <v>12571</v>
      </c>
      <c r="E48" s="5">
        <v>9370</v>
      </c>
      <c r="F48" s="5">
        <v>1842</v>
      </c>
      <c r="G48" s="5">
        <v>1335</v>
      </c>
      <c r="H48" s="5">
        <v>24</v>
      </c>
      <c r="I48" s="4">
        <f t="shared" si="6"/>
        <v>0.7557866891120063</v>
      </c>
      <c r="J48" s="4">
        <f t="shared" si="7"/>
        <v>0.74536631930634001</v>
      </c>
      <c r="K48" s="4">
        <f t="shared" si="8"/>
        <v>0.14652772253599555</v>
      </c>
      <c r="L48" s="4">
        <f t="shared" si="9"/>
        <v>0.10619680216371012</v>
      </c>
      <c r="M48" s="4">
        <f t="shared" si="10"/>
        <v>0.25272452469970569</v>
      </c>
      <c r="N48" s="4">
        <f t="shared" si="11"/>
        <v>1.9091559939543395E-3</v>
      </c>
    </row>
    <row r="49" spans="1:14" x14ac:dyDescent="0.2">
      <c r="A49" s="4" t="s">
        <v>24</v>
      </c>
      <c r="B49" s="10" t="s">
        <v>16</v>
      </c>
      <c r="C49" s="5">
        <v>19156</v>
      </c>
      <c r="D49" s="5">
        <v>14687</v>
      </c>
      <c r="E49" s="5">
        <v>11246</v>
      </c>
      <c r="F49" s="5">
        <v>1946</v>
      </c>
      <c r="G49" s="5">
        <v>1454</v>
      </c>
      <c r="H49" s="5">
        <v>41</v>
      </c>
      <c r="I49" s="4">
        <f t="shared" si="6"/>
        <v>0.76670494884109419</v>
      </c>
      <c r="J49" s="4">
        <f t="shared" si="7"/>
        <v>0.76571117314631987</v>
      </c>
      <c r="K49" s="4">
        <f t="shared" si="8"/>
        <v>0.13249812759583304</v>
      </c>
      <c r="L49" s="4">
        <f t="shared" si="9"/>
        <v>9.8999114863484713E-2</v>
      </c>
      <c r="M49" s="4">
        <f t="shared" si="10"/>
        <v>0.23149724245931774</v>
      </c>
      <c r="N49" s="4">
        <f t="shared" si="11"/>
        <v>2.7915843943623611E-3</v>
      </c>
    </row>
    <row r="50" spans="1:14" x14ac:dyDescent="0.2">
      <c r="A50" s="4" t="s">
        <v>25</v>
      </c>
      <c r="B50" s="10" t="s">
        <v>12</v>
      </c>
      <c r="C50" s="5">
        <v>25000</v>
      </c>
      <c r="D50" s="5">
        <v>23199</v>
      </c>
      <c r="E50" s="5">
        <v>21396</v>
      </c>
      <c r="F50" s="5">
        <v>845</v>
      </c>
      <c r="G50" s="5">
        <v>916</v>
      </c>
      <c r="H50" s="5">
        <v>42</v>
      </c>
      <c r="I50" s="4">
        <f t="shared" si="6"/>
        <v>0.92796000000000001</v>
      </c>
      <c r="J50" s="4">
        <f t="shared" si="7"/>
        <v>0.92228113280744861</v>
      </c>
      <c r="K50" s="4">
        <f t="shared" si="8"/>
        <v>3.6423983792404843E-2</v>
      </c>
      <c r="L50" s="4">
        <f t="shared" si="9"/>
        <v>3.9484460537092113E-2</v>
      </c>
      <c r="M50" s="4">
        <f t="shared" si="10"/>
        <v>7.5908444329496949E-2</v>
      </c>
      <c r="N50" s="4">
        <f t="shared" si="11"/>
        <v>1.810422863054442E-3</v>
      </c>
    </row>
    <row r="51" spans="1:14" x14ac:dyDescent="0.2">
      <c r="A51" s="4" t="s">
        <v>25</v>
      </c>
      <c r="B51" s="10" t="s">
        <v>12</v>
      </c>
      <c r="C51" s="5">
        <v>25000</v>
      </c>
      <c r="D51" s="5">
        <v>22856</v>
      </c>
      <c r="E51" s="5">
        <v>20797</v>
      </c>
      <c r="F51" s="5">
        <v>908</v>
      </c>
      <c r="G51" s="5">
        <v>1073</v>
      </c>
      <c r="H51" s="5">
        <v>78</v>
      </c>
      <c r="I51" s="4">
        <f t="shared" ref="I51:J73" si="12">D51/C51</f>
        <v>0.91424000000000005</v>
      </c>
      <c r="J51" s="4">
        <f t="shared" si="12"/>
        <v>0.90991424571228563</v>
      </c>
      <c r="K51" s="4">
        <f t="shared" ref="K51:K97" si="13">F51/D51</f>
        <v>3.9726986349317463E-2</v>
      </c>
      <c r="L51" s="4">
        <f t="shared" ref="L51:L97" si="14">G51/D51</f>
        <v>4.6946097304865243E-2</v>
      </c>
      <c r="M51" s="4">
        <f t="shared" ref="M51:M97" si="15">K51+L51</f>
        <v>8.6673083654182706E-2</v>
      </c>
      <c r="N51" s="4">
        <f t="shared" ref="N51:N97" si="16">H51/D51</f>
        <v>3.4126706335316768E-3</v>
      </c>
    </row>
    <row r="52" spans="1:14" x14ac:dyDescent="0.2">
      <c r="A52" s="4" t="s">
        <v>25</v>
      </c>
      <c r="B52" s="10" t="s">
        <v>12</v>
      </c>
      <c r="C52" s="5">
        <v>25000</v>
      </c>
      <c r="D52" s="5">
        <v>23230</v>
      </c>
      <c r="E52" s="5">
        <v>21332</v>
      </c>
      <c r="F52" s="5">
        <v>1051</v>
      </c>
      <c r="G52" s="5">
        <v>786</v>
      </c>
      <c r="H52" s="5">
        <v>61</v>
      </c>
      <c r="I52" s="4">
        <f t="shared" si="12"/>
        <v>0.92920000000000003</v>
      </c>
      <c r="J52" s="4">
        <f t="shared" si="12"/>
        <v>0.9182953077916487</v>
      </c>
      <c r="K52" s="4">
        <f t="shared" si="13"/>
        <v>4.5243219974171328E-2</v>
      </c>
      <c r="L52" s="4">
        <f t="shared" si="14"/>
        <v>3.3835557468790356E-2</v>
      </c>
      <c r="M52" s="4">
        <f t="shared" si="15"/>
        <v>7.9078777442961684E-2</v>
      </c>
      <c r="N52" s="4">
        <f t="shared" si="16"/>
        <v>2.6259147653895825E-3</v>
      </c>
    </row>
    <row r="53" spans="1:14" x14ac:dyDescent="0.2">
      <c r="A53" s="4" t="s">
        <v>25</v>
      </c>
      <c r="B53" s="10" t="s">
        <v>12</v>
      </c>
      <c r="C53" s="5">
        <v>25000</v>
      </c>
      <c r="D53" s="5">
        <v>22889</v>
      </c>
      <c r="E53" s="5">
        <v>20593</v>
      </c>
      <c r="F53" s="5">
        <v>1337</v>
      </c>
      <c r="G53" s="5">
        <v>906</v>
      </c>
      <c r="H53" s="5">
        <v>53</v>
      </c>
      <c r="I53" s="4">
        <f t="shared" si="12"/>
        <v>0.91556000000000004</v>
      </c>
      <c r="J53" s="4">
        <f t="shared" si="12"/>
        <v>0.89968980733103232</v>
      </c>
      <c r="K53" s="4">
        <f t="shared" si="13"/>
        <v>5.8412337804185414E-2</v>
      </c>
      <c r="L53" s="4">
        <f t="shared" si="14"/>
        <v>3.9582332124601334E-2</v>
      </c>
      <c r="M53" s="4">
        <f t="shared" si="15"/>
        <v>9.7994669928786748E-2</v>
      </c>
      <c r="N53" s="4">
        <f t="shared" si="16"/>
        <v>2.3155227401808727E-3</v>
      </c>
    </row>
    <row r="54" spans="1:14" x14ac:dyDescent="0.2">
      <c r="A54" s="4" t="s">
        <v>25</v>
      </c>
      <c r="B54" s="10" t="s">
        <v>13</v>
      </c>
      <c r="C54" s="5">
        <v>25000</v>
      </c>
      <c r="D54" s="5">
        <v>20516</v>
      </c>
      <c r="E54" s="5">
        <v>17702</v>
      </c>
      <c r="F54" s="5">
        <v>1473</v>
      </c>
      <c r="G54" s="5">
        <v>1299</v>
      </c>
      <c r="H54" s="5">
        <v>42</v>
      </c>
      <c r="I54" s="4">
        <f t="shared" si="12"/>
        <v>0.82064000000000004</v>
      </c>
      <c r="J54" s="4">
        <f t="shared" si="12"/>
        <v>0.86283875999220117</v>
      </c>
      <c r="K54" s="4">
        <f t="shared" si="13"/>
        <v>7.179762136868785E-2</v>
      </c>
      <c r="L54" s="4">
        <f t="shared" si="14"/>
        <v>6.3316435952427377E-2</v>
      </c>
      <c r="M54" s="4">
        <f t="shared" si="15"/>
        <v>0.13511405732111523</v>
      </c>
      <c r="N54" s="4">
        <f t="shared" si="16"/>
        <v>2.047182686683564E-3</v>
      </c>
    </row>
    <row r="55" spans="1:14" x14ac:dyDescent="0.2">
      <c r="A55" s="4" t="s">
        <v>25</v>
      </c>
      <c r="B55" s="10" t="s">
        <v>13</v>
      </c>
      <c r="C55" s="5">
        <v>25000</v>
      </c>
      <c r="D55" s="5">
        <v>20176</v>
      </c>
      <c r="E55" s="5">
        <v>17341</v>
      </c>
      <c r="F55" s="5">
        <v>1477</v>
      </c>
      <c r="G55" s="5">
        <v>1313</v>
      </c>
      <c r="H55" s="5">
        <v>45</v>
      </c>
      <c r="I55" s="4">
        <f t="shared" si="12"/>
        <v>0.80703999999999998</v>
      </c>
      <c r="J55" s="4">
        <f t="shared" si="12"/>
        <v>0.85948651863600323</v>
      </c>
      <c r="K55" s="4">
        <f t="shared" si="13"/>
        <v>7.3205789056304524E-2</v>
      </c>
      <c r="L55" s="4">
        <f t="shared" si="14"/>
        <v>6.5077319587628871E-2</v>
      </c>
      <c r="M55" s="4">
        <f t="shared" si="15"/>
        <v>0.13828310864393339</v>
      </c>
      <c r="N55" s="4">
        <f t="shared" si="16"/>
        <v>2.2303727200634416E-3</v>
      </c>
    </row>
    <row r="56" spans="1:14" x14ac:dyDescent="0.2">
      <c r="A56" s="4" t="s">
        <v>25</v>
      </c>
      <c r="B56" s="10" t="s">
        <v>13</v>
      </c>
      <c r="C56" s="5">
        <v>25000</v>
      </c>
      <c r="D56" s="5">
        <v>20392</v>
      </c>
      <c r="E56" s="5">
        <v>17884</v>
      </c>
      <c r="F56" s="5">
        <v>1296</v>
      </c>
      <c r="G56" s="5">
        <v>1174</v>
      </c>
      <c r="H56" s="5">
        <v>38</v>
      </c>
      <c r="I56" s="4">
        <f t="shared" si="12"/>
        <v>0.81567999999999996</v>
      </c>
      <c r="J56" s="4">
        <f t="shared" si="12"/>
        <v>0.87701059238917223</v>
      </c>
      <c r="K56" s="4">
        <f t="shared" si="13"/>
        <v>6.3554335033346412E-2</v>
      </c>
      <c r="L56" s="4">
        <f t="shared" si="14"/>
        <v>5.7571596704590035E-2</v>
      </c>
      <c r="M56" s="4">
        <f t="shared" si="15"/>
        <v>0.12112593173793645</v>
      </c>
      <c r="N56" s="4">
        <f t="shared" si="16"/>
        <v>1.86347587289133E-3</v>
      </c>
    </row>
    <row r="57" spans="1:14" x14ac:dyDescent="0.2">
      <c r="A57" s="4" t="s">
        <v>25</v>
      </c>
      <c r="B57" s="10" t="s">
        <v>13</v>
      </c>
      <c r="C57" s="5">
        <v>25000</v>
      </c>
      <c r="D57" s="5">
        <v>20317</v>
      </c>
      <c r="E57" s="5">
        <v>17608</v>
      </c>
      <c r="F57" s="5">
        <v>1385</v>
      </c>
      <c r="G57" s="5">
        <v>1276</v>
      </c>
      <c r="H57" s="5">
        <v>48</v>
      </c>
      <c r="I57" s="4">
        <f t="shared" si="12"/>
        <v>0.81267999999999996</v>
      </c>
      <c r="J57" s="4">
        <f t="shared" si="12"/>
        <v>0.86666338534232412</v>
      </c>
      <c r="K57" s="4">
        <f t="shared" si="13"/>
        <v>6.8169513215533786E-2</v>
      </c>
      <c r="L57" s="4">
        <f t="shared" si="14"/>
        <v>6.2804547915538717E-2</v>
      </c>
      <c r="M57" s="4">
        <f t="shared" si="15"/>
        <v>0.13097406113107252</v>
      </c>
      <c r="N57" s="4">
        <f t="shared" si="16"/>
        <v>2.3625535266033372E-3</v>
      </c>
    </row>
    <row r="58" spans="1:14" x14ac:dyDescent="0.2">
      <c r="A58" s="4" t="s">
        <v>25</v>
      </c>
      <c r="B58" s="10" t="s">
        <v>17</v>
      </c>
      <c r="C58" s="5">
        <v>25000</v>
      </c>
      <c r="D58" s="5">
        <v>19506</v>
      </c>
      <c r="E58" s="5">
        <v>16624</v>
      </c>
      <c r="F58" s="5">
        <v>1298</v>
      </c>
      <c r="G58" s="5">
        <v>1468</v>
      </c>
      <c r="H58" s="5">
        <v>116</v>
      </c>
      <c r="I58" s="4">
        <f t="shared" si="12"/>
        <v>0.78024000000000004</v>
      </c>
      <c r="J58" s="4">
        <f t="shared" si="12"/>
        <v>0.85225058956218602</v>
      </c>
      <c r="K58" s="4">
        <f t="shared" si="13"/>
        <v>6.6543627601763564E-2</v>
      </c>
      <c r="L58" s="4">
        <f t="shared" si="14"/>
        <v>7.525889469906695E-2</v>
      </c>
      <c r="M58" s="4">
        <f t="shared" si="15"/>
        <v>0.14180252230083051</v>
      </c>
      <c r="N58" s="4">
        <f t="shared" si="16"/>
        <v>5.9468881369834923E-3</v>
      </c>
    </row>
    <row r="59" spans="1:14" x14ac:dyDescent="0.2">
      <c r="A59" s="4" t="s">
        <v>25</v>
      </c>
      <c r="B59" s="10" t="s">
        <v>17</v>
      </c>
      <c r="C59" s="5">
        <v>25000</v>
      </c>
      <c r="D59" s="5">
        <v>19711</v>
      </c>
      <c r="E59" s="5">
        <v>17020</v>
      </c>
      <c r="F59" s="5">
        <v>1288</v>
      </c>
      <c r="G59" s="5">
        <v>1227</v>
      </c>
      <c r="H59" s="5">
        <v>176</v>
      </c>
      <c r="I59" s="4">
        <f t="shared" si="12"/>
        <v>0.78844000000000003</v>
      </c>
      <c r="J59" s="4">
        <f t="shared" si="12"/>
        <v>0.86347724620770128</v>
      </c>
      <c r="K59" s="4">
        <f t="shared" si="13"/>
        <v>6.5344224037339554E-2</v>
      </c>
      <c r="L59" s="4">
        <f t="shared" si="14"/>
        <v>6.2249505352341333E-2</v>
      </c>
      <c r="M59" s="4">
        <f t="shared" si="15"/>
        <v>0.12759372938968089</v>
      </c>
      <c r="N59" s="4">
        <f t="shared" si="16"/>
        <v>8.9290244026178269E-3</v>
      </c>
    </row>
    <row r="60" spans="1:14" x14ac:dyDescent="0.2">
      <c r="A60" s="4" t="s">
        <v>25</v>
      </c>
      <c r="B60" s="10" t="s">
        <v>17</v>
      </c>
      <c r="C60" s="5">
        <v>25000</v>
      </c>
      <c r="D60" s="5">
        <v>18698</v>
      </c>
      <c r="E60" s="5">
        <v>15201</v>
      </c>
      <c r="F60" s="5">
        <v>1450</v>
      </c>
      <c r="G60" s="5">
        <v>1824</v>
      </c>
      <c r="H60" s="5">
        <v>223</v>
      </c>
      <c r="I60" s="4">
        <f t="shared" si="12"/>
        <v>0.74792000000000003</v>
      </c>
      <c r="J60" s="4">
        <f t="shared" si="12"/>
        <v>0.81297464969515454</v>
      </c>
      <c r="K60" s="4">
        <f t="shared" si="13"/>
        <v>7.7548400898491812E-2</v>
      </c>
      <c r="L60" s="4">
        <f t="shared" si="14"/>
        <v>9.7550540164723504E-2</v>
      </c>
      <c r="M60" s="4">
        <f t="shared" si="15"/>
        <v>0.17509894106321533</v>
      </c>
      <c r="N60" s="4">
        <f t="shared" si="16"/>
        <v>1.1926409241630121E-2</v>
      </c>
    </row>
    <row r="61" spans="1:14" x14ac:dyDescent="0.2">
      <c r="A61" s="4" t="s">
        <v>25</v>
      </c>
      <c r="B61" s="10" t="s">
        <v>17</v>
      </c>
      <c r="C61" s="5">
        <v>25000</v>
      </c>
      <c r="D61" s="5">
        <v>18605</v>
      </c>
      <c r="E61" s="5">
        <v>15160</v>
      </c>
      <c r="F61" s="5">
        <v>1421</v>
      </c>
      <c r="G61" s="5">
        <v>1836</v>
      </c>
      <c r="H61" s="5">
        <v>188</v>
      </c>
      <c r="I61" s="4">
        <f t="shared" si="12"/>
        <v>0.74419999999999997</v>
      </c>
      <c r="J61" s="4">
        <f t="shared" si="12"/>
        <v>0.81483472184896533</v>
      </c>
      <c r="K61" s="4">
        <f t="shared" si="13"/>
        <v>7.6377317925288901E-2</v>
      </c>
      <c r="L61" s="4">
        <f t="shared" si="14"/>
        <v>9.86831496909433E-2</v>
      </c>
      <c r="M61" s="4">
        <f t="shared" si="15"/>
        <v>0.1750604676162322</v>
      </c>
      <c r="N61" s="4">
        <f t="shared" si="16"/>
        <v>1.0104810534802472E-2</v>
      </c>
    </row>
    <row r="62" spans="1:14" x14ac:dyDescent="0.2">
      <c r="A62" s="4" t="s">
        <v>25</v>
      </c>
      <c r="B62" s="10" t="s">
        <v>14</v>
      </c>
      <c r="C62" s="5">
        <v>25000</v>
      </c>
      <c r="D62" s="5">
        <v>13155</v>
      </c>
      <c r="E62" s="5">
        <v>7551</v>
      </c>
      <c r="F62" s="5">
        <v>2239</v>
      </c>
      <c r="G62" s="5">
        <v>3242</v>
      </c>
      <c r="H62" s="5">
        <v>123</v>
      </c>
      <c r="I62" s="4">
        <f t="shared" si="12"/>
        <v>0.5262</v>
      </c>
      <c r="J62" s="4">
        <f t="shared" si="12"/>
        <v>0.57400228050171043</v>
      </c>
      <c r="K62" s="4">
        <f t="shared" si="13"/>
        <v>0.17020144431774992</v>
      </c>
      <c r="L62" s="4">
        <f t="shared" si="14"/>
        <v>0.24644621816799697</v>
      </c>
      <c r="M62" s="4">
        <f t="shared" si="15"/>
        <v>0.41664766248574692</v>
      </c>
      <c r="N62" s="4">
        <f t="shared" si="16"/>
        <v>9.3500570125427587E-3</v>
      </c>
    </row>
    <row r="63" spans="1:14" x14ac:dyDescent="0.2">
      <c r="A63" s="4" t="s">
        <v>25</v>
      </c>
      <c r="B63" s="10" t="s">
        <v>14</v>
      </c>
      <c r="C63" s="5">
        <v>25000</v>
      </c>
      <c r="D63" s="5">
        <v>13363</v>
      </c>
      <c r="E63" s="5">
        <v>7972</v>
      </c>
      <c r="F63" s="5">
        <v>2235</v>
      </c>
      <c r="G63" s="5">
        <v>3011</v>
      </c>
      <c r="H63" s="5">
        <v>145</v>
      </c>
      <c r="I63" s="4">
        <f t="shared" si="12"/>
        <v>0.53452</v>
      </c>
      <c r="J63" s="4">
        <f t="shared" si="12"/>
        <v>0.59657262590735616</v>
      </c>
      <c r="K63" s="4">
        <f t="shared" si="13"/>
        <v>0.16725286238120182</v>
      </c>
      <c r="L63" s="4">
        <f t="shared" si="14"/>
        <v>0.22532365486791889</v>
      </c>
      <c r="M63" s="4">
        <f t="shared" si="15"/>
        <v>0.39257651724912068</v>
      </c>
      <c r="N63" s="4">
        <f t="shared" si="16"/>
        <v>1.0850856843523162E-2</v>
      </c>
    </row>
    <row r="64" spans="1:14" x14ac:dyDescent="0.2">
      <c r="A64" s="4" t="s">
        <v>25</v>
      </c>
      <c r="B64" s="10" t="s">
        <v>14</v>
      </c>
      <c r="C64" s="5">
        <v>25000</v>
      </c>
      <c r="D64" s="5">
        <v>13415</v>
      </c>
      <c r="E64" s="5">
        <v>7804</v>
      </c>
      <c r="F64" s="5">
        <v>2160</v>
      </c>
      <c r="G64" s="5">
        <v>3288</v>
      </c>
      <c r="H64" s="5">
        <v>163</v>
      </c>
      <c r="I64" s="4">
        <f t="shared" si="12"/>
        <v>0.53659999999999997</v>
      </c>
      <c r="J64" s="4">
        <f t="shared" si="12"/>
        <v>0.58173686172195305</v>
      </c>
      <c r="K64" s="4">
        <f t="shared" si="13"/>
        <v>0.16101379053298545</v>
      </c>
      <c r="L64" s="4">
        <f t="shared" si="14"/>
        <v>0.24509877003354455</v>
      </c>
      <c r="M64" s="4">
        <f t="shared" si="15"/>
        <v>0.40611256056653</v>
      </c>
      <c r="N64" s="4">
        <f t="shared" si="16"/>
        <v>1.2150577711516959E-2</v>
      </c>
    </row>
    <row r="65" spans="1:14" x14ac:dyDescent="0.2">
      <c r="A65" s="4" t="s">
        <v>25</v>
      </c>
      <c r="B65" s="10" t="s">
        <v>14</v>
      </c>
      <c r="C65" s="5">
        <v>25000</v>
      </c>
      <c r="D65" s="5">
        <v>12868</v>
      </c>
      <c r="E65" s="5">
        <v>7219</v>
      </c>
      <c r="F65" s="5">
        <v>2274</v>
      </c>
      <c r="G65" s="5">
        <v>3210</v>
      </c>
      <c r="H65" s="5">
        <v>165</v>
      </c>
      <c r="I65" s="4">
        <f t="shared" si="12"/>
        <v>0.51471999999999996</v>
      </c>
      <c r="J65" s="4">
        <f t="shared" si="12"/>
        <v>0.5610040410320174</v>
      </c>
      <c r="K65" s="4">
        <f t="shared" si="13"/>
        <v>0.17671743860739819</v>
      </c>
      <c r="L65" s="4">
        <f t="shared" si="14"/>
        <v>0.2494560149207336</v>
      </c>
      <c r="M65" s="4">
        <f t="shared" si="15"/>
        <v>0.4261734535281318</v>
      </c>
      <c r="N65" s="4">
        <f t="shared" si="16"/>
        <v>1.2822505439850793E-2</v>
      </c>
    </row>
    <row r="66" spans="1:14" x14ac:dyDescent="0.2">
      <c r="A66" s="4" t="s">
        <v>25</v>
      </c>
      <c r="B66" s="10" t="s">
        <v>15</v>
      </c>
      <c r="C66" s="5">
        <v>25000</v>
      </c>
      <c r="D66" s="5">
        <v>19140</v>
      </c>
      <c r="E66" s="5">
        <v>17266</v>
      </c>
      <c r="F66" s="5">
        <v>1042</v>
      </c>
      <c r="G66" s="5">
        <v>800</v>
      </c>
      <c r="H66" s="5">
        <v>32</v>
      </c>
      <c r="I66" s="4">
        <f t="shared" si="12"/>
        <v>0.76559999999999995</v>
      </c>
      <c r="J66" s="4">
        <f t="shared" si="12"/>
        <v>0.90208986415882964</v>
      </c>
      <c r="K66" s="4">
        <f t="shared" si="13"/>
        <v>5.4440961337513062E-2</v>
      </c>
      <c r="L66" s="4">
        <f t="shared" si="14"/>
        <v>4.1797283176593522E-2</v>
      </c>
      <c r="M66" s="4">
        <f t="shared" si="15"/>
        <v>9.6238244514106591E-2</v>
      </c>
      <c r="N66" s="4">
        <f t="shared" si="16"/>
        <v>1.6718913270637409E-3</v>
      </c>
    </row>
    <row r="67" spans="1:14" x14ac:dyDescent="0.2">
      <c r="A67" s="4" t="s">
        <v>25</v>
      </c>
      <c r="B67" s="10" t="s">
        <v>15</v>
      </c>
      <c r="C67" s="5">
        <v>25000</v>
      </c>
      <c r="D67" s="5">
        <v>19051</v>
      </c>
      <c r="E67" s="5">
        <v>17471</v>
      </c>
      <c r="F67" s="5">
        <v>1005</v>
      </c>
      <c r="G67" s="5">
        <v>551</v>
      </c>
      <c r="H67" s="5">
        <v>24</v>
      </c>
      <c r="I67" s="4">
        <f t="shared" si="12"/>
        <v>0.76204000000000005</v>
      </c>
      <c r="J67" s="4">
        <f t="shared" si="12"/>
        <v>0.91706472101202041</v>
      </c>
      <c r="K67" s="4">
        <f t="shared" si="13"/>
        <v>5.2753136318303501E-2</v>
      </c>
      <c r="L67" s="4">
        <f t="shared" si="14"/>
        <v>2.8922366279985304E-2</v>
      </c>
      <c r="M67" s="4">
        <f t="shared" si="15"/>
        <v>8.1675502598288804E-2</v>
      </c>
      <c r="N67" s="4">
        <f t="shared" si="16"/>
        <v>1.2597763896908299E-3</v>
      </c>
    </row>
    <row r="68" spans="1:14" x14ac:dyDescent="0.2">
      <c r="A68" s="4" t="s">
        <v>25</v>
      </c>
      <c r="B68" s="10" t="s">
        <v>15</v>
      </c>
      <c r="C68" s="5">
        <v>25000</v>
      </c>
      <c r="D68" s="5">
        <v>18731</v>
      </c>
      <c r="E68" s="5">
        <v>16926</v>
      </c>
      <c r="F68" s="5">
        <v>1044</v>
      </c>
      <c r="G68" s="5">
        <v>717</v>
      </c>
      <c r="H68" s="5">
        <v>44</v>
      </c>
      <c r="I68" s="4">
        <f t="shared" si="12"/>
        <v>0.74924000000000002</v>
      </c>
      <c r="J68" s="4">
        <f t="shared" si="12"/>
        <v>0.90363568415994877</v>
      </c>
      <c r="K68" s="4">
        <f t="shared" si="13"/>
        <v>5.5736479632694465E-2</v>
      </c>
      <c r="L68" s="4">
        <f t="shared" si="14"/>
        <v>3.8278789173028668E-2</v>
      </c>
      <c r="M68" s="4">
        <f t="shared" si="15"/>
        <v>9.401526880572314E-2</v>
      </c>
      <c r="N68" s="4">
        <f t="shared" si="16"/>
        <v>2.3490470343281193E-3</v>
      </c>
    </row>
    <row r="69" spans="1:14" x14ac:dyDescent="0.2">
      <c r="A69" s="4" t="s">
        <v>25</v>
      </c>
      <c r="B69" s="10" t="s">
        <v>15</v>
      </c>
      <c r="C69" s="5">
        <v>25000</v>
      </c>
      <c r="D69" s="5">
        <v>18692</v>
      </c>
      <c r="E69" s="5">
        <v>16869</v>
      </c>
      <c r="F69" s="5">
        <v>1074</v>
      </c>
      <c r="G69" s="5">
        <v>700</v>
      </c>
      <c r="H69" s="5">
        <v>49</v>
      </c>
      <c r="I69" s="4">
        <f t="shared" si="12"/>
        <v>0.74768000000000001</v>
      </c>
      <c r="J69" s="4">
        <f t="shared" si="12"/>
        <v>0.90247164562379623</v>
      </c>
      <c r="K69" s="4">
        <f t="shared" si="13"/>
        <v>5.7457735929809545E-2</v>
      </c>
      <c r="L69" s="4">
        <f t="shared" si="14"/>
        <v>3.7449176118125399E-2</v>
      </c>
      <c r="M69" s="4">
        <f t="shared" si="15"/>
        <v>9.4906912047934944E-2</v>
      </c>
      <c r="N69" s="4">
        <f t="shared" si="16"/>
        <v>2.6214423282687779E-3</v>
      </c>
    </row>
    <row r="70" spans="1:14" x14ac:dyDescent="0.2">
      <c r="A70" s="4" t="s">
        <v>25</v>
      </c>
      <c r="B70" s="10" t="s">
        <v>16</v>
      </c>
      <c r="C70" s="5">
        <v>25000</v>
      </c>
      <c r="D70" s="5">
        <v>17439</v>
      </c>
      <c r="E70" s="5">
        <v>14066</v>
      </c>
      <c r="F70" s="5">
        <v>1649</v>
      </c>
      <c r="G70" s="5">
        <v>1654</v>
      </c>
      <c r="H70" s="5">
        <v>70</v>
      </c>
      <c r="I70" s="4">
        <f t="shared" si="12"/>
        <v>0.69755999999999996</v>
      </c>
      <c r="J70" s="4">
        <f t="shared" si="12"/>
        <v>0.80658294626985494</v>
      </c>
      <c r="K70" s="4">
        <f t="shared" si="13"/>
        <v>9.4558174207236653E-2</v>
      </c>
      <c r="L70" s="4">
        <f t="shared" si="14"/>
        <v>9.4844887894948104E-2</v>
      </c>
      <c r="M70" s="4">
        <f t="shared" si="15"/>
        <v>0.18940306210218477</v>
      </c>
      <c r="N70" s="4">
        <f t="shared" si="16"/>
        <v>4.0139916279603189E-3</v>
      </c>
    </row>
    <row r="71" spans="1:14" x14ac:dyDescent="0.2">
      <c r="A71" s="4" t="s">
        <v>25</v>
      </c>
      <c r="B71" s="10" t="s">
        <v>16</v>
      </c>
      <c r="C71" s="5">
        <v>25000</v>
      </c>
      <c r="D71" s="5">
        <v>17228</v>
      </c>
      <c r="E71" s="5">
        <v>13731</v>
      </c>
      <c r="F71" s="5">
        <v>1536</v>
      </c>
      <c r="G71" s="5">
        <v>1773</v>
      </c>
      <c r="H71" s="5">
        <v>188</v>
      </c>
      <c r="I71" s="4">
        <f t="shared" si="12"/>
        <v>0.68911999999999995</v>
      </c>
      <c r="J71" s="4">
        <f t="shared" si="12"/>
        <v>0.79701648479219878</v>
      </c>
      <c r="K71" s="4">
        <f t="shared" si="13"/>
        <v>8.9157185976317624E-2</v>
      </c>
      <c r="L71" s="4">
        <f t="shared" si="14"/>
        <v>0.10291386115625725</v>
      </c>
      <c r="M71" s="4">
        <f t="shared" si="15"/>
        <v>0.19207104713257489</v>
      </c>
      <c r="N71" s="4">
        <f t="shared" si="16"/>
        <v>1.0912468075226375E-2</v>
      </c>
    </row>
    <row r="72" spans="1:14" x14ac:dyDescent="0.2">
      <c r="A72" s="4" t="s">
        <v>25</v>
      </c>
      <c r="B72" s="10" t="s">
        <v>16</v>
      </c>
      <c r="C72" s="5">
        <v>25000</v>
      </c>
      <c r="D72" s="5">
        <v>17631</v>
      </c>
      <c r="E72" s="5">
        <v>14121</v>
      </c>
      <c r="F72" s="5">
        <v>1548</v>
      </c>
      <c r="G72" s="5">
        <v>1804</v>
      </c>
      <c r="H72" s="5">
        <v>158</v>
      </c>
      <c r="I72" s="4">
        <f t="shared" si="12"/>
        <v>0.70523999999999998</v>
      </c>
      <c r="J72" s="4">
        <f t="shared" si="12"/>
        <v>0.80091883614088821</v>
      </c>
      <c r="K72" s="4">
        <f t="shared" si="13"/>
        <v>8.7799897907095456E-2</v>
      </c>
      <c r="L72" s="4">
        <f t="shared" si="14"/>
        <v>0.10231977766434122</v>
      </c>
      <c r="M72" s="4">
        <f t="shared" si="15"/>
        <v>0.19011967557143666</v>
      </c>
      <c r="N72" s="4">
        <f t="shared" si="16"/>
        <v>8.9614882876751182E-3</v>
      </c>
    </row>
    <row r="73" spans="1:14" x14ac:dyDescent="0.2">
      <c r="A73" s="4" t="s">
        <v>25</v>
      </c>
      <c r="B73" s="10" t="s">
        <v>16</v>
      </c>
      <c r="C73" s="5">
        <v>25000</v>
      </c>
      <c r="D73" s="5">
        <v>18144</v>
      </c>
      <c r="E73" s="5">
        <v>15056</v>
      </c>
      <c r="F73" s="5">
        <v>1414</v>
      </c>
      <c r="G73" s="5">
        <v>1593</v>
      </c>
      <c r="H73" s="5">
        <v>81</v>
      </c>
      <c r="I73" s="4">
        <f t="shared" si="12"/>
        <v>0.72575999999999996</v>
      </c>
      <c r="J73" s="4">
        <f t="shared" si="12"/>
        <v>0.82980599647266318</v>
      </c>
      <c r="K73" s="4">
        <f t="shared" si="13"/>
        <v>7.7932098765432098E-2</v>
      </c>
      <c r="L73" s="4">
        <f t="shared" si="14"/>
        <v>8.7797619047619041E-2</v>
      </c>
      <c r="M73" s="4">
        <f t="shared" si="15"/>
        <v>0.16572971781305113</v>
      </c>
      <c r="N73" s="4">
        <f t="shared" si="16"/>
        <v>4.464285714285714E-3</v>
      </c>
    </row>
    <row r="74" spans="1:14" x14ac:dyDescent="0.2">
      <c r="A74" s="4" t="s">
        <v>26</v>
      </c>
      <c r="B74" s="10" t="s">
        <v>12</v>
      </c>
      <c r="C74" s="5">
        <v>25000</v>
      </c>
      <c r="D74" s="5">
        <v>23318</v>
      </c>
      <c r="E74" s="5">
        <v>22002</v>
      </c>
      <c r="F74" s="5">
        <v>692</v>
      </c>
      <c r="G74" s="5">
        <v>532</v>
      </c>
      <c r="H74" s="5">
        <v>92</v>
      </c>
      <c r="I74" s="4">
        <f t="shared" ref="I74:J89" si="17">D74/C74</f>
        <v>0.93271999999999999</v>
      </c>
      <c r="J74" s="4">
        <f t="shared" si="17"/>
        <v>0.94356291277124971</v>
      </c>
      <c r="K74" s="4">
        <f t="shared" si="13"/>
        <v>2.9676644652200018E-2</v>
      </c>
      <c r="L74" s="4">
        <f t="shared" si="14"/>
        <v>2.2814992709494809E-2</v>
      </c>
      <c r="M74" s="4">
        <f t="shared" si="15"/>
        <v>5.2491637361694828E-2</v>
      </c>
      <c r="N74" s="4">
        <f t="shared" si="16"/>
        <v>3.9454498670554936E-3</v>
      </c>
    </row>
    <row r="75" spans="1:14" x14ac:dyDescent="0.2">
      <c r="A75" s="4" t="s">
        <v>26</v>
      </c>
      <c r="B75" s="10" t="s">
        <v>12</v>
      </c>
      <c r="C75" s="5">
        <v>25000</v>
      </c>
      <c r="D75" s="5">
        <v>23752</v>
      </c>
      <c r="E75" s="5">
        <v>22565</v>
      </c>
      <c r="F75" s="5">
        <v>626</v>
      </c>
      <c r="G75" s="5">
        <v>474</v>
      </c>
      <c r="H75" s="5">
        <v>87</v>
      </c>
      <c r="I75" s="4">
        <f t="shared" si="17"/>
        <v>0.95008000000000004</v>
      </c>
      <c r="J75" s="4">
        <f t="shared" si="17"/>
        <v>0.9500252610306501</v>
      </c>
      <c r="K75" s="4">
        <f t="shared" si="13"/>
        <v>2.6355675311552713E-2</v>
      </c>
      <c r="L75" s="4">
        <f t="shared" si="14"/>
        <v>1.9956214213539911E-2</v>
      </c>
      <c r="M75" s="4">
        <f t="shared" si="15"/>
        <v>4.6311889525092624E-2</v>
      </c>
      <c r="N75" s="4">
        <f t="shared" si="16"/>
        <v>3.6628494442573255E-3</v>
      </c>
    </row>
    <row r="76" spans="1:14" x14ac:dyDescent="0.2">
      <c r="A76" s="4" t="s">
        <v>26</v>
      </c>
      <c r="B76" s="10" t="s">
        <v>12</v>
      </c>
      <c r="C76" s="5">
        <v>25000</v>
      </c>
      <c r="D76" s="5">
        <v>23812</v>
      </c>
      <c r="E76" s="5">
        <v>22446</v>
      </c>
      <c r="F76" s="5">
        <v>736</v>
      </c>
      <c r="G76" s="5">
        <v>581</v>
      </c>
      <c r="H76" s="5">
        <v>49</v>
      </c>
      <c r="I76" s="4">
        <f t="shared" si="17"/>
        <v>0.95247999999999999</v>
      </c>
      <c r="J76" s="4">
        <f t="shared" si="17"/>
        <v>0.94263396606752903</v>
      </c>
      <c r="K76" s="4">
        <f t="shared" si="13"/>
        <v>3.0908785486309424E-2</v>
      </c>
      <c r="L76" s="4">
        <f t="shared" si="14"/>
        <v>2.4399462455904585E-2</v>
      </c>
      <c r="M76" s="4">
        <f t="shared" si="15"/>
        <v>5.5308247942214006E-2</v>
      </c>
      <c r="N76" s="4">
        <f t="shared" si="16"/>
        <v>2.0577859902570135E-3</v>
      </c>
    </row>
    <row r="77" spans="1:14" x14ac:dyDescent="0.2">
      <c r="A77" s="4" t="s">
        <v>26</v>
      </c>
      <c r="B77" s="10" t="s">
        <v>12</v>
      </c>
      <c r="C77" s="5">
        <v>25000</v>
      </c>
      <c r="D77" s="5">
        <v>23996</v>
      </c>
      <c r="E77" s="5">
        <v>22803</v>
      </c>
      <c r="F77" s="5">
        <v>664</v>
      </c>
      <c r="G77" s="5">
        <v>458</v>
      </c>
      <c r="H77" s="5">
        <v>71</v>
      </c>
      <c r="I77" s="4">
        <f t="shared" si="17"/>
        <v>0.95984000000000003</v>
      </c>
      <c r="J77" s="4">
        <f t="shared" si="17"/>
        <v>0.9502833805634272</v>
      </c>
      <c r="K77" s="4">
        <f t="shared" si="13"/>
        <v>2.7671278546424403E-2</v>
      </c>
      <c r="L77" s="4">
        <f t="shared" si="14"/>
        <v>1.9086514419069844E-2</v>
      </c>
      <c r="M77" s="4">
        <f t="shared" si="15"/>
        <v>4.6757792965494246E-2</v>
      </c>
      <c r="N77" s="4">
        <f t="shared" si="16"/>
        <v>2.9588264710785129E-3</v>
      </c>
    </row>
    <row r="78" spans="1:14" x14ac:dyDescent="0.2">
      <c r="A78" s="4" t="s">
        <v>26</v>
      </c>
      <c r="B78" s="10" t="s">
        <v>13</v>
      </c>
      <c r="C78" s="5">
        <v>25000</v>
      </c>
      <c r="D78" s="5">
        <v>23978</v>
      </c>
      <c r="E78" s="5">
        <v>22366</v>
      </c>
      <c r="F78" s="5">
        <v>701</v>
      </c>
      <c r="G78" s="5">
        <v>821</v>
      </c>
      <c r="H78" s="5">
        <v>90</v>
      </c>
      <c r="I78" s="4">
        <f t="shared" si="17"/>
        <v>0.95911999999999997</v>
      </c>
      <c r="J78" s="4">
        <f t="shared" si="17"/>
        <v>0.93277170739844861</v>
      </c>
      <c r="K78" s="4">
        <f t="shared" si="13"/>
        <v>2.923513220452081E-2</v>
      </c>
      <c r="L78" s="4">
        <f t="shared" si="14"/>
        <v>3.4239719743097842E-2</v>
      </c>
      <c r="M78" s="4">
        <f t="shared" si="15"/>
        <v>6.3474851947618649E-2</v>
      </c>
      <c r="N78" s="4">
        <f t="shared" si="16"/>
        <v>3.7534406539327719E-3</v>
      </c>
    </row>
    <row r="79" spans="1:14" x14ac:dyDescent="0.2">
      <c r="A79" s="4" t="s">
        <v>26</v>
      </c>
      <c r="B79" s="10" t="s">
        <v>13</v>
      </c>
      <c r="C79" s="5">
        <v>25000</v>
      </c>
      <c r="D79" s="5">
        <v>23830</v>
      </c>
      <c r="E79" s="5">
        <v>22161</v>
      </c>
      <c r="F79" s="5">
        <v>695</v>
      </c>
      <c r="G79" s="5">
        <v>867</v>
      </c>
      <c r="H79" s="5">
        <v>107</v>
      </c>
      <c r="I79" s="4">
        <f t="shared" si="17"/>
        <v>0.95320000000000005</v>
      </c>
      <c r="J79" s="4">
        <f t="shared" si="17"/>
        <v>0.92996223248006715</v>
      </c>
      <c r="K79" s="4">
        <f t="shared" si="13"/>
        <v>2.9164918170373477E-2</v>
      </c>
      <c r="L79" s="4">
        <f t="shared" si="14"/>
        <v>3.6382710868652961E-2</v>
      </c>
      <c r="M79" s="4">
        <f t="shared" si="15"/>
        <v>6.5547629039026445E-2</v>
      </c>
      <c r="N79" s="4">
        <f t="shared" si="16"/>
        <v>4.4901384809064209E-3</v>
      </c>
    </row>
    <row r="80" spans="1:14" x14ac:dyDescent="0.2">
      <c r="A80" s="4" t="s">
        <v>26</v>
      </c>
      <c r="B80" s="10" t="s">
        <v>13</v>
      </c>
      <c r="C80" s="5">
        <v>25000</v>
      </c>
      <c r="D80" s="5">
        <v>23867</v>
      </c>
      <c r="E80" s="5">
        <v>22321</v>
      </c>
      <c r="F80" s="5">
        <v>629</v>
      </c>
      <c r="G80" s="5">
        <v>808</v>
      </c>
      <c r="H80" s="5">
        <v>109</v>
      </c>
      <c r="I80" s="4">
        <f t="shared" si="17"/>
        <v>0.95467999999999997</v>
      </c>
      <c r="J80" s="4">
        <f t="shared" si="17"/>
        <v>0.93522436837474332</v>
      </c>
      <c r="K80" s="4">
        <f t="shared" si="13"/>
        <v>2.6354380525411655E-2</v>
      </c>
      <c r="L80" s="4">
        <f t="shared" si="14"/>
        <v>3.3854275778271256E-2</v>
      </c>
      <c r="M80" s="4">
        <f t="shared" si="15"/>
        <v>6.0208656303682911E-2</v>
      </c>
      <c r="N80" s="4">
        <f t="shared" si="16"/>
        <v>4.5669753215737208E-3</v>
      </c>
    </row>
    <row r="81" spans="1:14" x14ac:dyDescent="0.2">
      <c r="A81" s="4" t="s">
        <v>26</v>
      </c>
      <c r="B81" s="10" t="s">
        <v>13</v>
      </c>
      <c r="C81" s="5">
        <v>25000</v>
      </c>
      <c r="D81" s="5">
        <v>23995</v>
      </c>
      <c r="E81" s="5">
        <v>22240</v>
      </c>
      <c r="F81" s="5">
        <v>691</v>
      </c>
      <c r="G81" s="5">
        <v>910</v>
      </c>
      <c r="H81" s="5">
        <v>154</v>
      </c>
      <c r="I81" s="4">
        <f t="shared" si="17"/>
        <v>0.95979999999999999</v>
      </c>
      <c r="J81" s="4">
        <f t="shared" si="17"/>
        <v>0.92685976245051049</v>
      </c>
      <c r="K81" s="4">
        <f t="shared" si="13"/>
        <v>2.8797666180454262E-2</v>
      </c>
      <c r="L81" s="4">
        <f t="shared" si="14"/>
        <v>3.7924567618253802E-2</v>
      </c>
      <c r="M81" s="4">
        <f t="shared" si="15"/>
        <v>6.6722233798708064E-2</v>
      </c>
      <c r="N81" s="4">
        <f t="shared" si="16"/>
        <v>6.418003750781413E-3</v>
      </c>
    </row>
    <row r="82" spans="1:14" x14ac:dyDescent="0.2">
      <c r="A82" s="4" t="s">
        <v>26</v>
      </c>
      <c r="B82" s="10" t="s">
        <v>17</v>
      </c>
      <c r="C82" s="5">
        <v>25000</v>
      </c>
      <c r="D82" s="5">
        <v>23049</v>
      </c>
      <c r="E82" s="5">
        <v>21527</v>
      </c>
      <c r="F82" s="5">
        <v>769</v>
      </c>
      <c r="G82" s="5">
        <v>640</v>
      </c>
      <c r="H82" s="5">
        <v>113</v>
      </c>
      <c r="I82" s="4">
        <f t="shared" si="17"/>
        <v>0.92196</v>
      </c>
      <c r="J82" s="4">
        <f t="shared" si="17"/>
        <v>0.93396676645407606</v>
      </c>
      <c r="K82" s="4">
        <f t="shared" si="13"/>
        <v>3.3363703414464839E-2</v>
      </c>
      <c r="L82" s="4">
        <f t="shared" si="14"/>
        <v>2.7766931320230812E-2</v>
      </c>
      <c r="M82" s="4">
        <f t="shared" si="15"/>
        <v>6.1130634734695655E-2</v>
      </c>
      <c r="N82" s="4">
        <f t="shared" si="16"/>
        <v>4.9025988112282532E-3</v>
      </c>
    </row>
    <row r="83" spans="1:14" x14ac:dyDescent="0.2">
      <c r="A83" s="4" t="s">
        <v>26</v>
      </c>
      <c r="B83" s="10" t="s">
        <v>17</v>
      </c>
      <c r="C83" s="5">
        <v>25000</v>
      </c>
      <c r="D83" s="5">
        <v>23063</v>
      </c>
      <c r="E83" s="5">
        <v>21854</v>
      </c>
      <c r="F83" s="5">
        <v>669</v>
      </c>
      <c r="G83" s="5">
        <v>476</v>
      </c>
      <c r="H83" s="5">
        <v>64</v>
      </c>
      <c r="I83" s="4">
        <f t="shared" si="17"/>
        <v>0.92252000000000001</v>
      </c>
      <c r="J83" s="4">
        <f t="shared" si="17"/>
        <v>0.94757837228461173</v>
      </c>
      <c r="K83" s="4">
        <f t="shared" si="13"/>
        <v>2.9007501192386074E-2</v>
      </c>
      <c r="L83" s="4">
        <f t="shared" si="14"/>
        <v>2.063911893509084E-2</v>
      </c>
      <c r="M83" s="4">
        <f t="shared" si="15"/>
        <v>4.9646620127476913E-2</v>
      </c>
      <c r="N83" s="4">
        <f t="shared" si="16"/>
        <v>2.7750075879113731E-3</v>
      </c>
    </row>
    <row r="84" spans="1:14" x14ac:dyDescent="0.2">
      <c r="A84" s="4" t="s">
        <v>26</v>
      </c>
      <c r="B84" s="10" t="s">
        <v>17</v>
      </c>
      <c r="C84" s="5">
        <v>25000</v>
      </c>
      <c r="D84" s="5">
        <v>22447</v>
      </c>
      <c r="E84" s="5">
        <v>20900</v>
      </c>
      <c r="F84" s="5">
        <v>720</v>
      </c>
      <c r="G84" s="5">
        <v>678</v>
      </c>
      <c r="H84" s="5">
        <v>149</v>
      </c>
      <c r="I84" s="4">
        <f t="shared" si="17"/>
        <v>0.89788000000000001</v>
      </c>
      <c r="J84" s="4">
        <f t="shared" si="17"/>
        <v>0.93108210451285245</v>
      </c>
      <c r="K84" s="4">
        <f t="shared" si="13"/>
        <v>3.2075555753552816E-2</v>
      </c>
      <c r="L84" s="4">
        <f t="shared" si="14"/>
        <v>3.0204481667928898E-2</v>
      </c>
      <c r="M84" s="4">
        <f t="shared" si="15"/>
        <v>6.2280037421481714E-2</v>
      </c>
      <c r="N84" s="4">
        <f t="shared" si="16"/>
        <v>6.6378580656657905E-3</v>
      </c>
    </row>
    <row r="85" spans="1:14" x14ac:dyDescent="0.2">
      <c r="A85" s="4" t="s">
        <v>26</v>
      </c>
      <c r="B85" s="10" t="s">
        <v>17</v>
      </c>
      <c r="C85" s="5">
        <v>25000</v>
      </c>
      <c r="D85" s="5">
        <v>23044</v>
      </c>
      <c r="E85" s="5">
        <v>21303</v>
      </c>
      <c r="F85" s="5">
        <v>777</v>
      </c>
      <c r="G85" s="5">
        <v>791</v>
      </c>
      <c r="H85" s="5">
        <v>173</v>
      </c>
      <c r="I85" s="4">
        <f t="shared" si="17"/>
        <v>0.92176000000000002</v>
      </c>
      <c r="J85" s="4">
        <f t="shared" si="17"/>
        <v>0.9244488804027079</v>
      </c>
      <c r="K85" s="4">
        <f t="shared" si="13"/>
        <v>3.3718104495747268E-2</v>
      </c>
      <c r="L85" s="4">
        <f t="shared" si="14"/>
        <v>3.4325637910085055E-2</v>
      </c>
      <c r="M85" s="4">
        <f t="shared" si="15"/>
        <v>6.804374240583233E-2</v>
      </c>
      <c r="N85" s="4">
        <f t="shared" si="16"/>
        <v>7.5073771914598159E-3</v>
      </c>
    </row>
    <row r="86" spans="1:14" x14ac:dyDescent="0.2">
      <c r="A86" s="4" t="s">
        <v>26</v>
      </c>
      <c r="B86" s="10" t="s">
        <v>14</v>
      </c>
      <c r="C86" s="5">
        <v>25000</v>
      </c>
      <c r="D86" s="5">
        <v>22638</v>
      </c>
      <c r="E86" s="5">
        <v>18091</v>
      </c>
      <c r="F86" s="5">
        <v>1504</v>
      </c>
      <c r="G86" s="5">
        <v>2555</v>
      </c>
      <c r="H86" s="5">
        <v>488</v>
      </c>
      <c r="I86" s="4">
        <f t="shared" si="17"/>
        <v>0.90551999999999999</v>
      </c>
      <c r="J86" s="4">
        <f t="shared" si="17"/>
        <v>0.79914303383691143</v>
      </c>
      <c r="K86" s="4">
        <f t="shared" si="13"/>
        <v>6.6436964396148074E-2</v>
      </c>
      <c r="L86" s="4">
        <f t="shared" si="14"/>
        <v>0.11286332714904143</v>
      </c>
      <c r="M86" s="4">
        <f t="shared" si="15"/>
        <v>0.17930029154518951</v>
      </c>
      <c r="N86" s="4">
        <f t="shared" si="16"/>
        <v>2.1556674617899108E-2</v>
      </c>
    </row>
    <row r="87" spans="1:14" x14ac:dyDescent="0.2">
      <c r="A87" s="4" t="s">
        <v>26</v>
      </c>
      <c r="B87" s="10" t="s">
        <v>14</v>
      </c>
      <c r="C87" s="5">
        <v>25000</v>
      </c>
      <c r="D87" s="5">
        <v>22317</v>
      </c>
      <c r="E87" s="5">
        <v>16824</v>
      </c>
      <c r="F87" s="5">
        <v>1665</v>
      </c>
      <c r="G87" s="5">
        <v>3365</v>
      </c>
      <c r="H87" s="5">
        <v>463</v>
      </c>
      <c r="I87" s="4">
        <f t="shared" si="17"/>
        <v>0.89268000000000003</v>
      </c>
      <c r="J87" s="4">
        <f t="shared" si="17"/>
        <v>0.75386476676972713</v>
      </c>
      <c r="K87" s="4">
        <f t="shared" si="13"/>
        <v>7.4606801989514721E-2</v>
      </c>
      <c r="L87" s="4">
        <f t="shared" si="14"/>
        <v>0.15078191513196218</v>
      </c>
      <c r="M87" s="4">
        <f t="shared" si="15"/>
        <v>0.2253887171214769</v>
      </c>
      <c r="N87" s="4">
        <f t="shared" si="16"/>
        <v>2.0746516108795986E-2</v>
      </c>
    </row>
    <row r="88" spans="1:14" x14ac:dyDescent="0.2">
      <c r="A88" s="4" t="s">
        <v>26</v>
      </c>
      <c r="B88" s="10" t="s">
        <v>14</v>
      </c>
      <c r="C88" s="5">
        <v>25000</v>
      </c>
      <c r="D88" s="5">
        <v>21929</v>
      </c>
      <c r="E88" s="5">
        <v>16384</v>
      </c>
      <c r="F88" s="5">
        <v>1601</v>
      </c>
      <c r="G88" s="5">
        <v>3343</v>
      </c>
      <c r="H88" s="5">
        <v>601</v>
      </c>
      <c r="I88" s="4">
        <f t="shared" si="17"/>
        <v>0.87716000000000005</v>
      </c>
      <c r="J88" s="4">
        <f t="shared" si="17"/>
        <v>0.74713849240731456</v>
      </c>
      <c r="K88" s="4">
        <f t="shared" si="13"/>
        <v>7.3008345113776282E-2</v>
      </c>
      <c r="L88" s="4">
        <f t="shared" si="14"/>
        <v>0.15244653198960281</v>
      </c>
      <c r="M88" s="4">
        <f t="shared" si="15"/>
        <v>0.22545487710337908</v>
      </c>
      <c r="N88" s="4">
        <f t="shared" si="16"/>
        <v>2.7406630489306399E-2</v>
      </c>
    </row>
    <row r="89" spans="1:14" x14ac:dyDescent="0.2">
      <c r="A89" s="4" t="s">
        <v>26</v>
      </c>
      <c r="B89" s="10" t="s">
        <v>14</v>
      </c>
      <c r="C89" s="5">
        <v>25000</v>
      </c>
      <c r="D89" s="5">
        <v>22233</v>
      </c>
      <c r="E89" s="5">
        <v>15658</v>
      </c>
      <c r="F89" s="5">
        <v>1871</v>
      </c>
      <c r="G89" s="5">
        <v>3986</v>
      </c>
      <c r="H89" s="5">
        <v>718</v>
      </c>
      <c r="I89" s="4">
        <f t="shared" si="17"/>
        <v>0.88932</v>
      </c>
      <c r="J89" s="4">
        <f t="shared" si="17"/>
        <v>0.70426842981154136</v>
      </c>
      <c r="K89" s="4">
        <f t="shared" si="13"/>
        <v>8.4154185220168223E-2</v>
      </c>
      <c r="L89" s="4">
        <f t="shared" si="14"/>
        <v>0.17928304772185491</v>
      </c>
      <c r="M89" s="4">
        <f t="shared" si="15"/>
        <v>0.26343723294202315</v>
      </c>
      <c r="N89" s="4">
        <f t="shared" si="16"/>
        <v>3.2294337246435476E-2</v>
      </c>
    </row>
    <row r="90" spans="1:14" x14ac:dyDescent="0.2">
      <c r="A90" s="4" t="s">
        <v>26</v>
      </c>
      <c r="B90" s="10" t="s">
        <v>15</v>
      </c>
      <c r="C90" s="5">
        <v>25000</v>
      </c>
      <c r="D90" s="5">
        <v>22056</v>
      </c>
      <c r="E90" s="5">
        <v>20878</v>
      </c>
      <c r="F90" s="5">
        <v>600</v>
      </c>
      <c r="G90" s="5">
        <v>478</v>
      </c>
      <c r="H90" s="5">
        <v>100</v>
      </c>
      <c r="I90" s="4">
        <f t="shared" ref="I90:J97" si="18">D90/C90</f>
        <v>0.88224000000000002</v>
      </c>
      <c r="J90" s="4">
        <f t="shared" si="18"/>
        <v>0.94659049691693875</v>
      </c>
      <c r="K90" s="4">
        <f t="shared" si="13"/>
        <v>2.720348204570185E-2</v>
      </c>
      <c r="L90" s="4">
        <f t="shared" si="14"/>
        <v>2.1672107363075808E-2</v>
      </c>
      <c r="M90" s="4">
        <f t="shared" si="15"/>
        <v>4.8875589408777662E-2</v>
      </c>
      <c r="N90" s="4">
        <f t="shared" si="16"/>
        <v>4.5339136742836416E-3</v>
      </c>
    </row>
    <row r="91" spans="1:14" x14ac:dyDescent="0.2">
      <c r="A91" s="4" t="s">
        <v>26</v>
      </c>
      <c r="B91" s="10" t="s">
        <v>15</v>
      </c>
      <c r="C91" s="5">
        <v>25000</v>
      </c>
      <c r="D91" s="5">
        <v>21433</v>
      </c>
      <c r="E91" s="5">
        <v>20430</v>
      </c>
      <c r="F91" s="5">
        <v>532</v>
      </c>
      <c r="G91" s="5">
        <v>350</v>
      </c>
      <c r="H91" s="5">
        <v>121</v>
      </c>
      <c r="I91" s="4">
        <f t="shared" si="18"/>
        <v>0.85731999999999997</v>
      </c>
      <c r="J91" s="4">
        <f t="shared" si="18"/>
        <v>0.95320300471235941</v>
      </c>
      <c r="K91" s="4">
        <f t="shared" si="13"/>
        <v>2.4821536882377641E-2</v>
      </c>
      <c r="L91" s="4">
        <f t="shared" si="14"/>
        <v>1.632995847524845E-2</v>
      </c>
      <c r="M91" s="4">
        <f t="shared" si="15"/>
        <v>4.1151495357626092E-2</v>
      </c>
      <c r="N91" s="4">
        <f t="shared" si="16"/>
        <v>5.6454999300144639E-3</v>
      </c>
    </row>
    <row r="92" spans="1:14" x14ac:dyDescent="0.2">
      <c r="A92" s="4" t="s">
        <v>26</v>
      </c>
      <c r="B92" s="10" t="s">
        <v>15</v>
      </c>
      <c r="C92" s="5">
        <v>25000</v>
      </c>
      <c r="D92" s="5">
        <v>22223</v>
      </c>
      <c r="E92" s="5">
        <v>21245</v>
      </c>
      <c r="F92" s="5">
        <v>561</v>
      </c>
      <c r="G92" s="5">
        <v>334</v>
      </c>
      <c r="H92" s="5">
        <v>83</v>
      </c>
      <c r="I92" s="4">
        <f t="shared" si="18"/>
        <v>0.88892000000000004</v>
      </c>
      <c r="J92" s="4">
        <f t="shared" si="18"/>
        <v>0.95599154029608968</v>
      </c>
      <c r="K92" s="4">
        <f t="shared" si="13"/>
        <v>2.5244116455924042E-2</v>
      </c>
      <c r="L92" s="4">
        <f t="shared" si="14"/>
        <v>1.5029473968411106E-2</v>
      </c>
      <c r="M92" s="4">
        <f t="shared" si="15"/>
        <v>4.0273590424335148E-2</v>
      </c>
      <c r="N92" s="4">
        <f t="shared" si="16"/>
        <v>3.734869279575215E-3</v>
      </c>
    </row>
    <row r="93" spans="1:14" x14ac:dyDescent="0.2">
      <c r="A93" s="4" t="s">
        <v>26</v>
      </c>
      <c r="B93" s="10" t="s">
        <v>15</v>
      </c>
      <c r="C93" s="5">
        <v>25000</v>
      </c>
      <c r="D93" s="5">
        <v>22259</v>
      </c>
      <c r="E93" s="5">
        <v>21301</v>
      </c>
      <c r="F93" s="5">
        <v>537</v>
      </c>
      <c r="G93" s="5">
        <v>317</v>
      </c>
      <c r="H93" s="5">
        <v>104</v>
      </c>
      <c r="I93" s="4">
        <f t="shared" si="18"/>
        <v>0.89036000000000004</v>
      </c>
      <c r="J93" s="4">
        <f t="shared" si="18"/>
        <v>0.95696122916573068</v>
      </c>
      <c r="K93" s="4">
        <f t="shared" si="13"/>
        <v>2.4125073004178085E-2</v>
      </c>
      <c r="L93" s="4">
        <f t="shared" si="14"/>
        <v>1.424143043263399E-2</v>
      </c>
      <c r="M93" s="4">
        <f t="shared" si="15"/>
        <v>3.8366503436812076E-2</v>
      </c>
      <c r="N93" s="4">
        <f t="shared" si="16"/>
        <v>4.6722673974572086E-3</v>
      </c>
    </row>
    <row r="94" spans="1:14" x14ac:dyDescent="0.2">
      <c r="A94" s="4" t="s">
        <v>26</v>
      </c>
      <c r="B94" s="10" t="s">
        <v>16</v>
      </c>
      <c r="C94" s="5">
        <v>25000</v>
      </c>
      <c r="D94" s="5">
        <v>21284</v>
      </c>
      <c r="E94" s="5">
        <v>19832</v>
      </c>
      <c r="F94" s="5">
        <v>674</v>
      </c>
      <c r="G94" s="5">
        <v>668</v>
      </c>
      <c r="H94" s="5">
        <v>110</v>
      </c>
      <c r="I94" s="4">
        <f t="shared" si="18"/>
        <v>0.85136000000000001</v>
      </c>
      <c r="J94" s="4">
        <f t="shared" si="18"/>
        <v>0.93177974065025371</v>
      </c>
      <c r="K94" s="4">
        <f t="shared" si="13"/>
        <v>3.1666979890997933E-2</v>
      </c>
      <c r="L94" s="4">
        <f t="shared" si="14"/>
        <v>3.1385077992858487E-2</v>
      </c>
      <c r="M94" s="4">
        <f t="shared" si="15"/>
        <v>6.3052057883856427E-2</v>
      </c>
      <c r="N94" s="4">
        <f t="shared" si="16"/>
        <v>5.16820146588987E-3</v>
      </c>
    </row>
    <row r="95" spans="1:14" x14ac:dyDescent="0.2">
      <c r="A95" s="4" t="s">
        <v>26</v>
      </c>
      <c r="B95" s="10" t="s">
        <v>16</v>
      </c>
      <c r="C95" s="5">
        <v>25000</v>
      </c>
      <c r="D95" s="5">
        <v>21728</v>
      </c>
      <c r="E95" s="5">
        <v>20691</v>
      </c>
      <c r="F95" s="5">
        <v>551</v>
      </c>
      <c r="G95" s="5">
        <v>400</v>
      </c>
      <c r="H95" s="5">
        <v>86</v>
      </c>
      <c r="I95" s="4">
        <f t="shared" si="18"/>
        <v>0.86912</v>
      </c>
      <c r="J95" s="4">
        <f t="shared" si="18"/>
        <v>0.95227356406480113</v>
      </c>
      <c r="K95" s="4">
        <f t="shared" si="13"/>
        <v>2.5358983799705449E-2</v>
      </c>
      <c r="L95" s="4">
        <f t="shared" si="14"/>
        <v>1.8409425625920472E-2</v>
      </c>
      <c r="M95" s="4">
        <f t="shared" si="15"/>
        <v>4.3768409425625918E-2</v>
      </c>
      <c r="N95" s="4">
        <f t="shared" si="16"/>
        <v>3.9580265095729011E-3</v>
      </c>
    </row>
    <row r="96" spans="1:14" x14ac:dyDescent="0.2">
      <c r="A96" s="4" t="s">
        <v>26</v>
      </c>
      <c r="B96" s="10" t="s">
        <v>16</v>
      </c>
      <c r="C96" s="5">
        <v>25000</v>
      </c>
      <c r="D96" s="5">
        <v>21217</v>
      </c>
      <c r="E96" s="5">
        <v>20138</v>
      </c>
      <c r="F96" s="5">
        <v>537</v>
      </c>
      <c r="G96" s="5">
        <v>453</v>
      </c>
      <c r="H96" s="5">
        <v>89</v>
      </c>
      <c r="I96" s="4">
        <f t="shared" si="18"/>
        <v>0.84867999999999999</v>
      </c>
      <c r="J96" s="4">
        <f t="shared" si="18"/>
        <v>0.94914455389546115</v>
      </c>
      <c r="K96" s="4">
        <f t="shared" si="13"/>
        <v>2.530989301032191E-2</v>
      </c>
      <c r="L96" s="4">
        <f t="shared" si="14"/>
        <v>2.1350803600886082E-2</v>
      </c>
      <c r="M96" s="4">
        <f t="shared" si="15"/>
        <v>4.6660696611207989E-2</v>
      </c>
      <c r="N96" s="4">
        <f t="shared" si="16"/>
        <v>4.19474949333082E-3</v>
      </c>
    </row>
    <row r="97" spans="1:14" x14ac:dyDescent="0.2">
      <c r="A97" s="4" t="s">
        <v>26</v>
      </c>
      <c r="B97" s="10" t="s">
        <v>16</v>
      </c>
      <c r="C97" s="5">
        <v>25000</v>
      </c>
      <c r="D97" s="5">
        <v>21623</v>
      </c>
      <c r="E97" s="5">
        <v>20406</v>
      </c>
      <c r="F97" s="5">
        <v>637</v>
      </c>
      <c r="G97" s="5">
        <v>490</v>
      </c>
      <c r="H97" s="5">
        <v>90</v>
      </c>
      <c r="I97" s="4">
        <f t="shared" si="18"/>
        <v>0.86492000000000002</v>
      </c>
      <c r="J97" s="4">
        <f t="shared" si="18"/>
        <v>0.94371733801970126</v>
      </c>
      <c r="K97" s="4">
        <f t="shared" si="13"/>
        <v>2.9459371965037229E-2</v>
      </c>
      <c r="L97" s="4">
        <f t="shared" si="14"/>
        <v>2.2661055357720946E-2</v>
      </c>
      <c r="M97" s="4">
        <f t="shared" si="15"/>
        <v>5.2120427322758178E-2</v>
      </c>
      <c r="N97" s="4">
        <f t="shared" si="16"/>
        <v>4.1622346575405818E-3</v>
      </c>
    </row>
  </sheetData>
  <sortState xmlns:xlrd2="http://schemas.microsoft.com/office/spreadsheetml/2017/richdata2" ref="A6:N29">
    <sortCondition ref="B1:B29"/>
  </sortState>
  <conditionalFormatting sqref="I6:I25">
    <cfRule type="colorScale" priority="21">
      <colorScale>
        <cfvo type="min"/>
        <cfvo type="max"/>
        <color rgb="FFFFFF00"/>
        <color theme="0"/>
      </colorScale>
    </cfRule>
  </conditionalFormatting>
  <conditionalFormatting sqref="J6:J25">
    <cfRule type="colorScale" priority="22">
      <colorScale>
        <cfvo type="min"/>
        <cfvo type="max"/>
        <color rgb="FF00B0F0"/>
        <color theme="0"/>
      </colorScale>
    </cfRule>
  </conditionalFormatting>
  <conditionalFormatting sqref="K6:K25">
    <cfRule type="colorScale" priority="23">
      <colorScale>
        <cfvo type="min"/>
        <cfvo type="max"/>
        <color rgb="FF92D050"/>
        <color theme="0"/>
      </colorScale>
    </cfRule>
  </conditionalFormatting>
  <conditionalFormatting sqref="N6:N25">
    <cfRule type="colorScale" priority="24">
      <colorScale>
        <cfvo type="min"/>
        <cfvo type="max"/>
        <color rgb="FFFFE5FF"/>
        <color theme="0"/>
      </colorScale>
    </cfRule>
  </conditionalFormatting>
  <conditionalFormatting sqref="L6:M25">
    <cfRule type="colorScale" priority="25">
      <colorScale>
        <cfvo type="min"/>
        <cfvo type="max"/>
        <color theme="7" tint="0.79998168889431442"/>
        <color theme="0"/>
      </colorScale>
    </cfRule>
  </conditionalFormatting>
  <conditionalFormatting sqref="I2:I5">
    <cfRule type="colorScale" priority="26">
      <colorScale>
        <cfvo type="min"/>
        <cfvo type="max"/>
        <color rgb="FFFFFF00"/>
        <color theme="0"/>
      </colorScale>
    </cfRule>
  </conditionalFormatting>
  <conditionalFormatting sqref="J2:J5">
    <cfRule type="colorScale" priority="27">
      <colorScale>
        <cfvo type="min"/>
        <cfvo type="max"/>
        <color rgb="FF00B0F0"/>
        <color theme="0"/>
      </colorScale>
    </cfRule>
  </conditionalFormatting>
  <conditionalFormatting sqref="K2:K5">
    <cfRule type="colorScale" priority="28">
      <colorScale>
        <cfvo type="min"/>
        <cfvo type="max"/>
        <color rgb="FF92D050"/>
        <color theme="0"/>
      </colorScale>
    </cfRule>
  </conditionalFormatting>
  <conditionalFormatting sqref="N2:N5">
    <cfRule type="colorScale" priority="29">
      <colorScale>
        <cfvo type="min"/>
        <cfvo type="max"/>
        <color rgb="FFFFE5FF"/>
        <color theme="0"/>
      </colorScale>
    </cfRule>
  </conditionalFormatting>
  <conditionalFormatting sqref="L2:M5">
    <cfRule type="colorScale" priority="30">
      <colorScale>
        <cfvo type="min"/>
        <cfvo type="max"/>
        <color theme="7" tint="0.79998168889431442"/>
        <color theme="0"/>
      </colorScale>
    </cfRule>
  </conditionalFormatting>
  <conditionalFormatting sqref="I31:I49">
    <cfRule type="colorScale" priority="15">
      <colorScale>
        <cfvo type="min"/>
        <cfvo type="max"/>
        <color rgb="FFFFFF00"/>
        <color theme="0"/>
      </colorScale>
    </cfRule>
  </conditionalFormatting>
  <conditionalFormatting sqref="J31:J49">
    <cfRule type="colorScale" priority="19">
      <colorScale>
        <cfvo type="min"/>
        <cfvo type="max"/>
        <color rgb="FF00B0F0"/>
        <color theme="0"/>
      </colorScale>
    </cfRule>
  </conditionalFormatting>
  <conditionalFormatting sqref="K31:K49">
    <cfRule type="colorScale" priority="18">
      <colorScale>
        <cfvo type="min"/>
        <cfvo type="max"/>
        <color rgb="FF92D050"/>
        <color theme="0"/>
      </colorScale>
    </cfRule>
  </conditionalFormatting>
  <conditionalFormatting sqref="N31:N49">
    <cfRule type="colorScale" priority="17">
      <colorScale>
        <cfvo type="min"/>
        <cfvo type="max"/>
        <color rgb="FFFFE5FF"/>
        <color theme="0"/>
      </colorScale>
    </cfRule>
  </conditionalFormatting>
  <conditionalFormatting sqref="L31:M49">
    <cfRule type="colorScale" priority="16">
      <colorScale>
        <cfvo type="min"/>
        <cfvo type="max"/>
        <color theme="7" tint="0.79998168889431442"/>
        <color theme="0"/>
      </colorScale>
    </cfRule>
  </conditionalFormatting>
  <conditionalFormatting sqref="I26:I29">
    <cfRule type="colorScale" priority="11">
      <colorScale>
        <cfvo type="min"/>
        <cfvo type="max"/>
        <color rgb="FFFFFF00"/>
        <color theme="0"/>
      </colorScale>
    </cfRule>
  </conditionalFormatting>
  <conditionalFormatting sqref="J26:J29">
    <cfRule type="colorScale" priority="14">
      <colorScale>
        <cfvo type="min"/>
        <cfvo type="max"/>
        <color rgb="FF00B0F0"/>
        <color theme="0"/>
      </colorScale>
    </cfRule>
  </conditionalFormatting>
  <conditionalFormatting sqref="K26:K29">
    <cfRule type="colorScale" priority="13">
      <colorScale>
        <cfvo type="min"/>
        <cfvo type="max"/>
        <color rgb="FF92D050"/>
        <color theme="0"/>
      </colorScale>
    </cfRule>
  </conditionalFormatting>
  <conditionalFormatting sqref="N26:N29">
    <cfRule type="colorScale" priority="12">
      <colorScale>
        <cfvo type="min"/>
        <cfvo type="max"/>
        <color rgb="FFFFE5FF"/>
        <color theme="0"/>
      </colorScale>
    </cfRule>
  </conditionalFormatting>
  <conditionalFormatting sqref="I50:I73">
    <cfRule type="colorScale" priority="6">
      <colorScale>
        <cfvo type="min"/>
        <cfvo type="max"/>
        <color rgb="FFFFFF00"/>
        <color theme="0"/>
      </colorScale>
    </cfRule>
  </conditionalFormatting>
  <conditionalFormatting sqref="J50:J73">
    <cfRule type="colorScale" priority="7">
      <colorScale>
        <cfvo type="min"/>
        <cfvo type="max"/>
        <color rgb="FF00B0F0"/>
        <color theme="0"/>
      </colorScale>
    </cfRule>
  </conditionalFormatting>
  <conditionalFormatting sqref="K50:K73">
    <cfRule type="colorScale" priority="8">
      <colorScale>
        <cfvo type="min"/>
        <cfvo type="max"/>
        <color rgb="FF92D050"/>
        <color theme="0"/>
      </colorScale>
    </cfRule>
  </conditionalFormatting>
  <conditionalFormatting sqref="N50:N73">
    <cfRule type="colorScale" priority="9">
      <colorScale>
        <cfvo type="min"/>
        <cfvo type="max"/>
        <color rgb="FFFFE5FF"/>
        <color theme="0"/>
      </colorScale>
    </cfRule>
  </conditionalFormatting>
  <conditionalFormatting sqref="L50:M73">
    <cfRule type="colorScale" priority="10">
      <colorScale>
        <cfvo type="min"/>
        <cfvo type="max"/>
        <color theme="7" tint="0.79998168889431442"/>
        <color theme="0"/>
      </colorScale>
    </cfRule>
  </conditionalFormatting>
  <conditionalFormatting sqref="I74:I97">
    <cfRule type="colorScale" priority="1">
      <colorScale>
        <cfvo type="min"/>
        <cfvo type="max"/>
        <color rgb="FFFFFF00"/>
        <color theme="0"/>
      </colorScale>
    </cfRule>
  </conditionalFormatting>
  <conditionalFormatting sqref="J74:J97">
    <cfRule type="colorScale" priority="2">
      <colorScale>
        <cfvo type="min"/>
        <cfvo type="max"/>
        <color rgb="FF00B0F0"/>
        <color theme="0"/>
      </colorScale>
    </cfRule>
  </conditionalFormatting>
  <conditionalFormatting sqref="K74:K97">
    <cfRule type="colorScale" priority="3">
      <colorScale>
        <cfvo type="min"/>
        <cfvo type="max"/>
        <color rgb="FF92D050"/>
        <color theme="0"/>
      </colorScale>
    </cfRule>
  </conditionalFormatting>
  <conditionalFormatting sqref="N74:N97">
    <cfRule type="colorScale" priority="4">
      <colorScale>
        <cfvo type="min"/>
        <cfvo type="max"/>
        <color rgb="FFFFE5FF"/>
        <color theme="0"/>
      </colorScale>
    </cfRule>
  </conditionalFormatting>
  <conditionalFormatting sqref="L74:M97">
    <cfRule type="colorScale" priority="5">
      <colorScale>
        <cfvo type="min"/>
        <cfvo type="max"/>
        <color theme="7" tint="0.79998168889431442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731DC-A791-D243-A8F9-4B0BEC989E23}">
  <dimension ref="A1:S6"/>
  <sheetViews>
    <sheetView workbookViewId="0">
      <selection activeCell="R5" sqref="R5"/>
    </sheetView>
  </sheetViews>
  <sheetFormatPr baseColWidth="10" defaultRowHeight="16" x14ac:dyDescent="0.2"/>
  <cols>
    <col min="3" max="4" width="14" bestFit="1" customWidth="1"/>
    <col min="6" max="7" width="14" bestFit="1" customWidth="1"/>
    <col min="9" max="10" width="12.1640625" bestFit="1" customWidth="1"/>
    <col min="12" max="13" width="12.1640625" bestFit="1" customWidth="1"/>
    <col min="15" max="16" width="12.1640625" bestFit="1" customWidth="1"/>
    <col min="18" max="19" width="12.1640625" bestFit="1" customWidth="1"/>
  </cols>
  <sheetData>
    <row r="1" spans="1:19" x14ac:dyDescent="0.2">
      <c r="A1" s="14"/>
      <c r="B1" s="15" t="s">
        <v>12</v>
      </c>
      <c r="C1" s="15"/>
      <c r="D1" s="15"/>
      <c r="E1" s="15" t="s">
        <v>27</v>
      </c>
      <c r="F1" s="15"/>
      <c r="G1" s="15"/>
      <c r="H1" s="15" t="s">
        <v>28</v>
      </c>
      <c r="I1" s="15"/>
      <c r="J1" s="15"/>
      <c r="K1" s="15" t="s">
        <v>29</v>
      </c>
      <c r="L1" s="15"/>
      <c r="M1" s="15"/>
      <c r="N1" s="15" t="s">
        <v>30</v>
      </c>
      <c r="O1" s="15"/>
      <c r="P1" s="15"/>
      <c r="Q1" s="15" t="s">
        <v>31</v>
      </c>
      <c r="R1" s="15"/>
      <c r="S1" s="15"/>
    </row>
    <row r="2" spans="1:19" x14ac:dyDescent="0.2">
      <c r="A2" s="14" t="s">
        <v>10</v>
      </c>
      <c r="B2" s="16" t="s">
        <v>32</v>
      </c>
      <c r="C2" s="16" t="s">
        <v>33</v>
      </c>
      <c r="D2" s="16" t="s">
        <v>34</v>
      </c>
      <c r="E2" s="16" t="s">
        <v>32</v>
      </c>
      <c r="F2" s="16" t="s">
        <v>33</v>
      </c>
      <c r="G2" s="16" t="s">
        <v>34</v>
      </c>
      <c r="H2" s="16" t="s">
        <v>32</v>
      </c>
      <c r="I2" s="16" t="s">
        <v>33</v>
      </c>
      <c r="J2" s="16" t="s">
        <v>34</v>
      </c>
      <c r="K2" s="16" t="s">
        <v>32</v>
      </c>
      <c r="L2" s="16" t="s">
        <v>33</v>
      </c>
      <c r="M2" s="16" t="s">
        <v>34</v>
      </c>
      <c r="N2" s="16" t="s">
        <v>32</v>
      </c>
      <c r="O2" s="16" t="s">
        <v>33</v>
      </c>
      <c r="P2" s="16" t="s">
        <v>34</v>
      </c>
      <c r="Q2" s="16" t="s">
        <v>32</v>
      </c>
      <c r="R2" s="16" t="s">
        <v>33</v>
      </c>
      <c r="S2" s="16" t="s">
        <v>34</v>
      </c>
    </row>
    <row r="3" spans="1:19" x14ac:dyDescent="0.2">
      <c r="A3" s="17" t="s">
        <v>22</v>
      </c>
      <c r="B3" s="8">
        <v>37.75</v>
      </c>
      <c r="C3" s="18">
        <v>44.547708287904001</v>
      </c>
      <c r="D3" s="18">
        <v>30.952291712095999</v>
      </c>
      <c r="E3" s="8">
        <v>32</v>
      </c>
      <c r="F3" s="18">
        <v>39.233796825393398</v>
      </c>
      <c r="G3" s="18">
        <v>24.766203174606598</v>
      </c>
      <c r="H3" s="8">
        <v>33.5</v>
      </c>
      <c r="I3" s="18">
        <v>37.287868752810702</v>
      </c>
      <c r="J3" s="18">
        <v>29.712131247189301</v>
      </c>
      <c r="K3" s="8">
        <v>70.25</v>
      </c>
      <c r="L3" s="18">
        <v>75.001517739986497</v>
      </c>
      <c r="M3" s="18">
        <v>65.498482260013503</v>
      </c>
      <c r="N3" s="8">
        <v>37</v>
      </c>
      <c r="O3" s="18">
        <v>38.299228263625103</v>
      </c>
      <c r="P3" s="18">
        <v>35.700771736374897</v>
      </c>
      <c r="Q3" s="8">
        <v>44.75</v>
      </c>
      <c r="R3" s="18">
        <v>45.545611576320901</v>
      </c>
      <c r="S3" s="18">
        <v>43.954388423679099</v>
      </c>
    </row>
    <row r="4" spans="1:19" x14ac:dyDescent="0.2">
      <c r="A4" s="17" t="s">
        <v>24</v>
      </c>
      <c r="B4" s="8">
        <v>27.75</v>
      </c>
      <c r="C4" s="18">
        <v>31.728057881604599</v>
      </c>
      <c r="D4" s="18">
        <v>23.771942118395401</v>
      </c>
      <c r="E4" s="8">
        <v>24.5</v>
      </c>
      <c r="F4" s="18">
        <v>27.256079346555602</v>
      </c>
      <c r="G4" s="18">
        <v>21.743920653444398</v>
      </c>
      <c r="H4" s="8">
        <v>24</v>
      </c>
      <c r="I4" s="18">
        <v>25.837386231037101</v>
      </c>
      <c r="J4" s="18">
        <v>22.162613768962899</v>
      </c>
      <c r="K4" s="8">
        <v>79</v>
      </c>
      <c r="L4" s="18">
        <v>81.484137711750293</v>
      </c>
      <c r="M4" s="18">
        <v>76.515862288249707</v>
      </c>
      <c r="N4" s="8">
        <v>26</v>
      </c>
      <c r="O4" s="18">
        <v>31.356855362714199</v>
      </c>
      <c r="P4" s="18">
        <v>20.643144637285801</v>
      </c>
      <c r="Q4" s="8">
        <v>23.5</v>
      </c>
      <c r="R4" s="18">
        <v>26.5469603616576</v>
      </c>
      <c r="S4" s="18">
        <v>20.4530396383424</v>
      </c>
    </row>
    <row r="5" spans="1:19" x14ac:dyDescent="0.2">
      <c r="A5" s="17" t="s">
        <v>25</v>
      </c>
      <c r="B5" s="8">
        <v>8.75</v>
      </c>
      <c r="C5" s="18">
        <v>10.2734801808288</v>
      </c>
      <c r="D5" s="18">
        <v>7.2265198191711901</v>
      </c>
      <c r="E5" s="8">
        <v>13.25</v>
      </c>
      <c r="F5" s="18">
        <v>14.7734801808288</v>
      </c>
      <c r="G5" s="18">
        <v>11.7265198191712</v>
      </c>
      <c r="H5" s="8">
        <v>15.75</v>
      </c>
      <c r="I5" s="18">
        <v>19.934846304274402</v>
      </c>
      <c r="J5" s="18">
        <v>11.5651536957256</v>
      </c>
      <c r="K5" s="8">
        <v>41.25</v>
      </c>
      <c r="L5" s="18">
        <v>43.967530883796002</v>
      </c>
      <c r="M5" s="18">
        <v>38.532469116203998</v>
      </c>
      <c r="N5" s="8">
        <v>9</v>
      </c>
      <c r="O5" s="18">
        <v>10.2992282636251</v>
      </c>
      <c r="P5" s="18">
        <v>7.7007717363748904</v>
      </c>
      <c r="Q5" s="8">
        <v>18.5</v>
      </c>
      <c r="R5" s="18">
        <v>20.091223152641899</v>
      </c>
      <c r="S5" s="18">
        <v>16.908776847358101</v>
      </c>
    </row>
    <row r="6" spans="1:19" x14ac:dyDescent="0.2">
      <c r="A6" s="17" t="s">
        <v>26</v>
      </c>
      <c r="B6" s="8">
        <v>5.25</v>
      </c>
      <c r="C6" s="18">
        <v>6.0456115763209297</v>
      </c>
      <c r="D6" s="18">
        <v>4.4543884236790703</v>
      </c>
      <c r="E6" s="8">
        <v>6.5</v>
      </c>
      <c r="F6" s="18">
        <v>7.4186931155185398</v>
      </c>
      <c r="G6" s="18">
        <v>5.5813068844814602</v>
      </c>
      <c r="H6" s="8">
        <v>6</v>
      </c>
      <c r="I6" s="18">
        <v>7.2992282636251096</v>
      </c>
      <c r="J6" s="18">
        <v>4.7007717363748904</v>
      </c>
      <c r="K6" s="8">
        <v>22.5</v>
      </c>
      <c r="L6" s="18">
        <v>27.777490155039398</v>
      </c>
      <c r="M6" s="18">
        <v>17.222509844960602</v>
      </c>
      <c r="N6" s="8">
        <v>4.25</v>
      </c>
      <c r="O6" s="18">
        <v>5.0456115763209297</v>
      </c>
      <c r="P6" s="18">
        <v>3.4543884236790698</v>
      </c>
      <c r="Q6" s="8">
        <v>5</v>
      </c>
      <c r="R6" s="18">
        <v>6.2992282636251096</v>
      </c>
      <c r="S6" s="18">
        <v>3.70077173637489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b_raw</vt:lpstr>
      <vt:lpstr>Fig5b_values</vt:lpstr>
      <vt:lpstr>Fig5c_raw</vt:lpstr>
      <vt:lpstr>Fig5c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5T15:08:59Z</dcterms:created>
  <dcterms:modified xsi:type="dcterms:W3CDTF">2021-10-25T22:35:27Z</dcterms:modified>
</cp:coreProperties>
</file>